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105" windowWidth="20730" windowHeight="11760"/>
  </bookViews>
  <sheets>
    <sheet name="CONTROL" sheetId="1" r:id="rId1"/>
    <sheet name="SE" sheetId="2" r:id="rId2"/>
    <sheet name="CON-PTZ" sheetId="3" r:id="rId3"/>
    <sheet name="SE-PTZ" sheetId="4" r:id="rId4"/>
  </sheets>
  <calcPr calcId="125725"/>
</workbook>
</file>

<file path=xl/calcChain.xml><?xml version="1.0" encoding="utf-8"?>
<calcChain xmlns="http://schemas.openxmlformats.org/spreadsheetml/2006/main">
  <c r="O56" i="2"/>
  <c r="O57"/>
  <c r="O58"/>
  <c r="O59"/>
  <c r="O60"/>
  <c r="O63"/>
  <c r="O64"/>
  <c r="O65"/>
  <c r="O66"/>
  <c r="O67"/>
  <c r="O68"/>
  <c r="O69"/>
  <c r="N81"/>
  <c r="P81" s="1"/>
  <c r="O81"/>
  <c r="O80"/>
  <c r="N80"/>
  <c r="P80" s="1"/>
  <c r="O79"/>
  <c r="N79"/>
  <c r="P79" s="1"/>
  <c r="O78"/>
  <c r="N78"/>
  <c r="P78" s="1"/>
  <c r="O77"/>
  <c r="N77"/>
  <c r="P77" s="1"/>
  <c r="N76"/>
  <c r="P76" s="1"/>
  <c r="O76"/>
  <c r="O75"/>
  <c r="N75"/>
  <c r="P75" s="1"/>
  <c r="O74"/>
  <c r="N74"/>
  <c r="P74" s="1"/>
  <c r="O73"/>
  <c r="N73"/>
  <c r="P73" s="1"/>
  <c r="Q73" s="1"/>
  <c r="O44"/>
  <c r="O45"/>
  <c r="O46"/>
  <c r="O47"/>
  <c r="O48"/>
  <c r="O49"/>
  <c r="O50"/>
  <c r="O51"/>
  <c r="O52"/>
  <c r="O53"/>
  <c r="O72"/>
  <c r="N44"/>
  <c r="P44" s="1"/>
  <c r="N45"/>
  <c r="P45" s="1"/>
  <c r="N46"/>
  <c r="P46" s="1"/>
  <c r="N47"/>
  <c r="P47" s="1"/>
  <c r="N48"/>
  <c r="P48" s="1"/>
  <c r="N49"/>
  <c r="P49" s="1"/>
  <c r="N50"/>
  <c r="P50" s="1"/>
  <c r="N51"/>
  <c r="P51" s="1"/>
  <c r="N52"/>
  <c r="P52" s="1"/>
  <c r="N53"/>
  <c r="P53" s="1"/>
  <c r="N56"/>
  <c r="P56" s="1"/>
  <c r="N57"/>
  <c r="P57" s="1"/>
  <c r="N58"/>
  <c r="P58" s="1"/>
  <c r="N59"/>
  <c r="P59" s="1"/>
  <c r="N60"/>
  <c r="P60" s="1"/>
  <c r="N63"/>
  <c r="P63" s="1"/>
  <c r="N64"/>
  <c r="P64" s="1"/>
  <c r="N65"/>
  <c r="P65" s="1"/>
  <c r="N66"/>
  <c r="P66" s="1"/>
  <c r="N67"/>
  <c r="P67" s="1"/>
  <c r="N68"/>
  <c r="P68" s="1"/>
  <c r="N69"/>
  <c r="P69" s="1"/>
  <c r="N72"/>
  <c r="P72" s="1"/>
  <c r="O39"/>
  <c r="O40"/>
  <c r="O38"/>
  <c r="O37"/>
  <c r="O32"/>
  <c r="O33"/>
  <c r="O34"/>
  <c r="O36"/>
  <c r="O35"/>
  <c r="N39"/>
  <c r="P39" s="1"/>
  <c r="N40"/>
  <c r="P40" s="1"/>
  <c r="N38"/>
  <c r="P38" s="1"/>
  <c r="N37"/>
  <c r="P37" s="1"/>
  <c r="N32"/>
  <c r="P32" s="1"/>
  <c r="N33"/>
  <c r="P33" s="1"/>
  <c r="N34"/>
  <c r="P34" s="1"/>
  <c r="N36"/>
  <c r="P36" s="1"/>
  <c r="N35"/>
  <c r="P35" s="1"/>
  <c r="Q35" s="1"/>
  <c r="O18"/>
  <c r="O19"/>
  <c r="O20"/>
  <c r="O21"/>
  <c r="O22"/>
  <c r="O23"/>
  <c r="O24"/>
  <c r="O25"/>
  <c r="O26"/>
  <c r="O27"/>
  <c r="O28"/>
  <c r="O29"/>
  <c r="N18"/>
  <c r="P18" s="1"/>
  <c r="N19"/>
  <c r="P19" s="1"/>
  <c r="N20"/>
  <c r="P20" s="1"/>
  <c r="N21"/>
  <c r="P21" s="1"/>
  <c r="N22"/>
  <c r="P22" s="1"/>
  <c r="N23"/>
  <c r="P23" s="1"/>
  <c r="N24"/>
  <c r="P24" s="1"/>
  <c r="N25"/>
  <c r="P25" s="1"/>
  <c r="N26"/>
  <c r="P26" s="1"/>
  <c r="N27"/>
  <c r="P27" s="1"/>
  <c r="N28"/>
  <c r="P28" s="1"/>
  <c r="N29"/>
  <c r="P29" s="1"/>
  <c r="O3"/>
  <c r="O4"/>
  <c r="O5"/>
  <c r="O6"/>
  <c r="O7"/>
  <c r="O8"/>
  <c r="O9"/>
  <c r="O10"/>
  <c r="O11"/>
  <c r="O12"/>
  <c r="O13"/>
  <c r="O14"/>
  <c r="O15"/>
  <c r="O2"/>
  <c r="N3"/>
  <c r="P3" s="1"/>
  <c r="Q3" s="1"/>
  <c r="N4"/>
  <c r="P4" s="1"/>
  <c r="N5"/>
  <c r="P5" s="1"/>
  <c r="N6"/>
  <c r="P6" s="1"/>
  <c r="N7"/>
  <c r="P7" s="1"/>
  <c r="N8"/>
  <c r="P8" s="1"/>
  <c r="N9"/>
  <c r="P9" s="1"/>
  <c r="N10"/>
  <c r="P10" s="1"/>
  <c r="N11"/>
  <c r="P11" s="1"/>
  <c r="N12"/>
  <c r="P12" s="1"/>
  <c r="N13"/>
  <c r="P13" s="1"/>
  <c r="N14"/>
  <c r="P14" s="1"/>
  <c r="N15"/>
  <c r="P15" s="1"/>
  <c r="N2"/>
  <c r="P2" s="1"/>
  <c r="N76" i="3"/>
  <c r="O76"/>
  <c r="P76"/>
  <c r="N77"/>
  <c r="O77"/>
  <c r="P77"/>
  <c r="N81"/>
  <c r="O81"/>
  <c r="P81"/>
  <c r="Q81" s="1"/>
  <c r="O85"/>
  <c r="N85"/>
  <c r="P85" s="1"/>
  <c r="O84"/>
  <c r="N84"/>
  <c r="P84" s="1"/>
  <c r="O83"/>
  <c r="N83"/>
  <c r="P83" s="1"/>
  <c r="O82"/>
  <c r="N82"/>
  <c r="P82" s="1"/>
  <c r="O80"/>
  <c r="N80"/>
  <c r="P80" s="1"/>
  <c r="O79"/>
  <c r="N79"/>
  <c r="P79" s="1"/>
  <c r="O78"/>
  <c r="N78"/>
  <c r="P78" s="1"/>
  <c r="O77" i="1"/>
  <c r="N77"/>
  <c r="P77" s="1"/>
  <c r="O69"/>
  <c r="N69"/>
  <c r="P69" s="1"/>
  <c r="O70" i="3"/>
  <c r="O71"/>
  <c r="O72"/>
  <c r="O73"/>
  <c r="O28"/>
  <c r="O29"/>
  <c r="O30"/>
  <c r="O31"/>
  <c r="O32"/>
  <c r="O33"/>
  <c r="O34"/>
  <c r="O35"/>
  <c r="O36"/>
  <c r="O37"/>
  <c r="O38"/>
  <c r="O39"/>
  <c r="O40"/>
  <c r="O41"/>
  <c r="O44"/>
  <c r="O45"/>
  <c r="O46"/>
  <c r="O47"/>
  <c r="O48"/>
  <c r="O49"/>
  <c r="O50"/>
  <c r="O51"/>
  <c r="O52"/>
  <c r="O53"/>
  <c r="O54"/>
  <c r="O55"/>
  <c r="O56"/>
  <c r="O57"/>
  <c r="O58"/>
  <c r="O59"/>
  <c r="O62"/>
  <c r="O63"/>
  <c r="O64"/>
  <c r="O65"/>
  <c r="O66"/>
  <c r="O67"/>
  <c r="O68"/>
  <c r="O69"/>
  <c r="O2"/>
  <c r="O3"/>
  <c r="O4"/>
  <c r="O5"/>
  <c r="O6"/>
  <c r="O7"/>
  <c r="O8"/>
  <c r="O9"/>
  <c r="O10"/>
  <c r="O11"/>
  <c r="O14"/>
  <c r="O15"/>
  <c r="O16"/>
  <c r="O17"/>
  <c r="O18"/>
  <c r="O19"/>
  <c r="O20"/>
  <c r="O21"/>
  <c r="O22"/>
  <c r="O23"/>
  <c r="O24"/>
  <c r="O25"/>
  <c r="N70"/>
  <c r="P70" s="1"/>
  <c r="N71"/>
  <c r="P71" s="1"/>
  <c r="N72"/>
  <c r="P72" s="1"/>
  <c r="N73"/>
  <c r="P73" s="1"/>
  <c r="N28"/>
  <c r="P28" s="1"/>
  <c r="N29"/>
  <c r="P29" s="1"/>
  <c r="N30"/>
  <c r="P30" s="1"/>
  <c r="N31"/>
  <c r="P31" s="1"/>
  <c r="N32"/>
  <c r="P32" s="1"/>
  <c r="N33"/>
  <c r="P33" s="1"/>
  <c r="N34"/>
  <c r="P34" s="1"/>
  <c r="N35"/>
  <c r="P35" s="1"/>
  <c r="N36"/>
  <c r="P36" s="1"/>
  <c r="N37"/>
  <c r="P37" s="1"/>
  <c r="N38"/>
  <c r="P38" s="1"/>
  <c r="N39"/>
  <c r="P39" s="1"/>
  <c r="N40"/>
  <c r="P40" s="1"/>
  <c r="N41"/>
  <c r="P41" s="1"/>
  <c r="N44"/>
  <c r="P44" s="1"/>
  <c r="Q44" s="1"/>
  <c r="N45"/>
  <c r="P45" s="1"/>
  <c r="N46"/>
  <c r="P46" s="1"/>
  <c r="Q46" s="1"/>
  <c r="N47"/>
  <c r="P47" s="1"/>
  <c r="N48"/>
  <c r="P48" s="1"/>
  <c r="N49"/>
  <c r="P49" s="1"/>
  <c r="N50"/>
  <c r="P50" s="1"/>
  <c r="N51"/>
  <c r="P51" s="1"/>
  <c r="N52"/>
  <c r="P52" s="1"/>
  <c r="N53"/>
  <c r="P53" s="1"/>
  <c r="N54"/>
  <c r="P54" s="1"/>
  <c r="N55"/>
  <c r="P55" s="1"/>
  <c r="N56"/>
  <c r="P56" s="1"/>
  <c r="N57"/>
  <c r="P57" s="1"/>
  <c r="N58"/>
  <c r="P58" s="1"/>
  <c r="N59"/>
  <c r="P59" s="1"/>
  <c r="N62"/>
  <c r="P62" s="1"/>
  <c r="N63"/>
  <c r="P63" s="1"/>
  <c r="N64"/>
  <c r="P64" s="1"/>
  <c r="N65"/>
  <c r="P65" s="1"/>
  <c r="N66"/>
  <c r="P66" s="1"/>
  <c r="N67"/>
  <c r="P67" s="1"/>
  <c r="N68"/>
  <c r="P68" s="1"/>
  <c r="N69"/>
  <c r="P69" s="1"/>
  <c r="N3"/>
  <c r="P3" s="1"/>
  <c r="N4"/>
  <c r="P4" s="1"/>
  <c r="N5"/>
  <c r="P5" s="1"/>
  <c r="N6"/>
  <c r="P6" s="1"/>
  <c r="N7"/>
  <c r="P7" s="1"/>
  <c r="N8"/>
  <c r="P8" s="1"/>
  <c r="N9"/>
  <c r="P9" s="1"/>
  <c r="N10"/>
  <c r="P10" s="1"/>
  <c r="N11"/>
  <c r="P11" s="1"/>
  <c r="N14"/>
  <c r="P14" s="1"/>
  <c r="N15"/>
  <c r="P15" s="1"/>
  <c r="N16"/>
  <c r="P16" s="1"/>
  <c r="N17"/>
  <c r="P17" s="1"/>
  <c r="N18"/>
  <c r="P18" s="1"/>
  <c r="N19"/>
  <c r="P19" s="1"/>
  <c r="N20"/>
  <c r="P20" s="1"/>
  <c r="N21"/>
  <c r="P21" s="1"/>
  <c r="N22"/>
  <c r="P22" s="1"/>
  <c r="N23"/>
  <c r="P23" s="1"/>
  <c r="N24"/>
  <c r="P24" s="1"/>
  <c r="N25"/>
  <c r="P25" s="1"/>
  <c r="N2"/>
  <c r="P2" s="1"/>
  <c r="O56" i="1"/>
  <c r="O57"/>
  <c r="O58"/>
  <c r="O59"/>
  <c r="O60"/>
  <c r="O61"/>
  <c r="O62"/>
  <c r="O63"/>
  <c r="O64"/>
  <c r="O65"/>
  <c r="O66"/>
  <c r="O70"/>
  <c r="O71"/>
  <c r="O72"/>
  <c r="O73"/>
  <c r="O74"/>
  <c r="O75"/>
  <c r="O76"/>
  <c r="O78"/>
  <c r="O79"/>
  <c r="O22"/>
  <c r="O23"/>
  <c r="O24"/>
  <c r="O25"/>
  <c r="O26"/>
  <c r="O27"/>
  <c r="O28"/>
  <c r="O29"/>
  <c r="O30"/>
  <c r="O31"/>
  <c r="O32"/>
  <c r="O33"/>
  <c r="O46"/>
  <c r="O37"/>
  <c r="O50"/>
  <c r="O38"/>
  <c r="O39"/>
  <c r="O40"/>
  <c r="O41"/>
  <c r="O36"/>
  <c r="O43"/>
  <c r="O45"/>
  <c r="O47"/>
  <c r="O48"/>
  <c r="O49"/>
  <c r="O51"/>
  <c r="O44"/>
  <c r="O42"/>
  <c r="O52"/>
  <c r="O53"/>
  <c r="O54"/>
  <c r="N56"/>
  <c r="P56" s="1"/>
  <c r="N57"/>
  <c r="P57" s="1"/>
  <c r="N58"/>
  <c r="P58" s="1"/>
  <c r="N59"/>
  <c r="P59" s="1"/>
  <c r="N60"/>
  <c r="P60" s="1"/>
  <c r="N61"/>
  <c r="P61" s="1"/>
  <c r="N62"/>
  <c r="P62" s="1"/>
  <c r="N63"/>
  <c r="P63" s="1"/>
  <c r="N64"/>
  <c r="P64" s="1"/>
  <c r="N65"/>
  <c r="P65" s="1"/>
  <c r="N66"/>
  <c r="P66" s="1"/>
  <c r="N70"/>
  <c r="P70" s="1"/>
  <c r="N71"/>
  <c r="P71" s="1"/>
  <c r="N72"/>
  <c r="P72" s="1"/>
  <c r="N73"/>
  <c r="P73" s="1"/>
  <c r="N74"/>
  <c r="P74" s="1"/>
  <c r="N75"/>
  <c r="P75" s="1"/>
  <c r="N76"/>
  <c r="P76" s="1"/>
  <c r="N78"/>
  <c r="P78" s="1"/>
  <c r="N79"/>
  <c r="P79" s="1"/>
  <c r="N3"/>
  <c r="O3"/>
  <c r="P3"/>
  <c r="N4"/>
  <c r="O4"/>
  <c r="P4"/>
  <c r="N5"/>
  <c r="O5"/>
  <c r="P5"/>
  <c r="N6"/>
  <c r="O6"/>
  <c r="P6"/>
  <c r="N7"/>
  <c r="O7"/>
  <c r="P7"/>
  <c r="N8"/>
  <c r="O8"/>
  <c r="P8"/>
  <c r="N9"/>
  <c r="O9"/>
  <c r="P9"/>
  <c r="N10"/>
  <c r="O10"/>
  <c r="P10"/>
  <c r="N12"/>
  <c r="O12"/>
  <c r="P12"/>
  <c r="N13"/>
  <c r="O13"/>
  <c r="P13"/>
  <c r="N14"/>
  <c r="O14"/>
  <c r="P14"/>
  <c r="N15"/>
  <c r="O15"/>
  <c r="P15"/>
  <c r="N16"/>
  <c r="O16"/>
  <c r="P16"/>
  <c r="N17"/>
  <c r="O17"/>
  <c r="P17"/>
  <c r="N18"/>
  <c r="O18"/>
  <c r="P18"/>
  <c r="N19"/>
  <c r="O19"/>
  <c r="P19"/>
  <c r="N20"/>
  <c r="O20"/>
  <c r="P20"/>
  <c r="N22"/>
  <c r="P22" s="1"/>
  <c r="Q22" s="1"/>
  <c r="N23"/>
  <c r="P23" s="1"/>
  <c r="Q23" s="1"/>
  <c r="N24"/>
  <c r="P24" s="1"/>
  <c r="Q24" s="1"/>
  <c r="N25"/>
  <c r="P25" s="1"/>
  <c r="N26"/>
  <c r="P26" s="1"/>
  <c r="Q26" s="1"/>
  <c r="N27"/>
  <c r="P27" s="1"/>
  <c r="N28"/>
  <c r="P28" s="1"/>
  <c r="Q28" s="1"/>
  <c r="N29"/>
  <c r="P29" s="1"/>
  <c r="N30"/>
  <c r="P30" s="1"/>
  <c r="Q30" s="1"/>
  <c r="N31"/>
  <c r="P31" s="1"/>
  <c r="N32"/>
  <c r="P32" s="1"/>
  <c r="Q32" s="1"/>
  <c r="N33"/>
  <c r="P33" s="1"/>
  <c r="N46"/>
  <c r="P46" s="1"/>
  <c r="N37"/>
  <c r="P37" s="1"/>
  <c r="N50"/>
  <c r="P50" s="1"/>
  <c r="Q50" s="1"/>
  <c r="N38"/>
  <c r="P38" s="1"/>
  <c r="Q38" s="1"/>
  <c r="N39"/>
  <c r="P39" s="1"/>
  <c r="Q39" s="1"/>
  <c r="N40"/>
  <c r="P40" s="1"/>
  <c r="Q40" s="1"/>
  <c r="N41"/>
  <c r="P41" s="1"/>
  <c r="Q41" s="1"/>
  <c r="N36"/>
  <c r="P36" s="1"/>
  <c r="Q36" s="1"/>
  <c r="N43"/>
  <c r="P43" s="1"/>
  <c r="Q43" s="1"/>
  <c r="N45"/>
  <c r="P45" s="1"/>
  <c r="Q45" s="1"/>
  <c r="N47"/>
  <c r="P47" s="1"/>
  <c r="Q47" s="1"/>
  <c r="N48"/>
  <c r="P48" s="1"/>
  <c r="Q48" s="1"/>
  <c r="N49"/>
  <c r="P49" s="1"/>
  <c r="Q49" s="1"/>
  <c r="N51"/>
  <c r="P51" s="1"/>
  <c r="Q51" s="1"/>
  <c r="N44"/>
  <c r="P44" s="1"/>
  <c r="Q44" s="1"/>
  <c r="N42"/>
  <c r="P42" s="1"/>
  <c r="Q42" s="1"/>
  <c r="N52"/>
  <c r="P52" s="1"/>
  <c r="Q52" s="1"/>
  <c r="N53"/>
  <c r="P53" s="1"/>
  <c r="Q53" s="1"/>
  <c r="N54"/>
  <c r="P54" s="1"/>
  <c r="Q54" s="1"/>
  <c r="N17" i="4"/>
  <c r="O17"/>
  <c r="P17"/>
  <c r="N18"/>
  <c r="O18"/>
  <c r="P18"/>
  <c r="N19"/>
  <c r="O19"/>
  <c r="P19"/>
  <c r="N15"/>
  <c r="O15"/>
  <c r="P15"/>
  <c r="N16"/>
  <c r="O16"/>
  <c r="P16"/>
  <c r="N20"/>
  <c r="O20"/>
  <c r="P20"/>
  <c r="N21"/>
  <c r="O21"/>
  <c r="P21"/>
  <c r="N22"/>
  <c r="O22"/>
  <c r="P22"/>
  <c r="N23"/>
  <c r="O23"/>
  <c r="P23"/>
  <c r="N24"/>
  <c r="O24"/>
  <c r="P24"/>
  <c r="N25"/>
  <c r="O25"/>
  <c r="P25"/>
  <c r="N40"/>
  <c r="O40"/>
  <c r="P40"/>
  <c r="N41"/>
  <c r="O41"/>
  <c r="P41"/>
  <c r="N42"/>
  <c r="O42"/>
  <c r="P42"/>
  <c r="N43"/>
  <c r="O43"/>
  <c r="P43"/>
  <c r="N44"/>
  <c r="O44"/>
  <c r="P44"/>
  <c r="N45"/>
  <c r="O45"/>
  <c r="P45"/>
  <c r="N46"/>
  <c r="O46"/>
  <c r="P46"/>
  <c r="N49"/>
  <c r="O49"/>
  <c r="P49"/>
  <c r="N50"/>
  <c r="O50"/>
  <c r="P50"/>
  <c r="N51"/>
  <c r="O51"/>
  <c r="P51"/>
  <c r="N52"/>
  <c r="O52"/>
  <c r="P52"/>
  <c r="N53"/>
  <c r="O53"/>
  <c r="P53"/>
  <c r="N54"/>
  <c r="O54"/>
  <c r="P54"/>
  <c r="N55"/>
  <c r="O55"/>
  <c r="P55"/>
  <c r="N56"/>
  <c r="O56"/>
  <c r="P56"/>
  <c r="N57"/>
  <c r="O57"/>
  <c r="P57"/>
  <c r="N58"/>
  <c r="O58"/>
  <c r="P58"/>
  <c r="N59"/>
  <c r="O59"/>
  <c r="P59"/>
  <c r="N60"/>
  <c r="O60"/>
  <c r="P60"/>
  <c r="N61"/>
  <c r="O61"/>
  <c r="P61"/>
  <c r="N62"/>
  <c r="O62"/>
  <c r="P62"/>
  <c r="N63"/>
  <c r="O63"/>
  <c r="P63"/>
  <c r="N64"/>
  <c r="O64"/>
  <c r="P64"/>
  <c r="N65"/>
  <c r="O65"/>
  <c r="P65"/>
  <c r="N66"/>
  <c r="O66"/>
  <c r="P66"/>
  <c r="N2"/>
  <c r="O2"/>
  <c r="P2"/>
  <c r="N3"/>
  <c r="O3"/>
  <c r="P3"/>
  <c r="N4"/>
  <c r="O4"/>
  <c r="P4"/>
  <c r="N5"/>
  <c r="O5"/>
  <c r="P5"/>
  <c r="N6"/>
  <c r="O6"/>
  <c r="P6"/>
  <c r="N7"/>
  <c r="O7"/>
  <c r="P7"/>
  <c r="N8"/>
  <c r="O8"/>
  <c r="P8"/>
  <c r="N9"/>
  <c r="O9"/>
  <c r="P9"/>
  <c r="N10"/>
  <c r="O10"/>
  <c r="P10"/>
  <c r="N11"/>
  <c r="O11"/>
  <c r="P11"/>
  <c r="N12"/>
  <c r="O12"/>
  <c r="P12"/>
  <c r="N69"/>
  <c r="P69" s="1"/>
  <c r="O69"/>
  <c r="N70"/>
  <c r="P70" s="1"/>
  <c r="O70"/>
  <c r="N71"/>
  <c r="P71" s="1"/>
  <c r="O71"/>
  <c r="N72"/>
  <c r="P72" s="1"/>
  <c r="O72"/>
  <c r="N73"/>
  <c r="O73"/>
  <c r="P73"/>
  <c r="N74"/>
  <c r="P74" s="1"/>
  <c r="O74"/>
  <c r="N75"/>
  <c r="P75" s="1"/>
  <c r="O75"/>
  <c r="N76"/>
  <c r="O76"/>
  <c r="P76"/>
  <c r="N77"/>
  <c r="O77"/>
  <c r="P77"/>
  <c r="N78"/>
  <c r="O78"/>
  <c r="P78"/>
  <c r="N79"/>
  <c r="O79"/>
  <c r="P79"/>
  <c r="N80"/>
  <c r="O80"/>
  <c r="P80"/>
  <c r="N81"/>
  <c r="O81"/>
  <c r="P81"/>
  <c r="N82"/>
  <c r="P82" s="1"/>
  <c r="O82"/>
  <c r="N83"/>
  <c r="P83" s="1"/>
  <c r="O83"/>
  <c r="N84"/>
  <c r="P84" s="1"/>
  <c r="O84"/>
  <c r="N27"/>
  <c r="O27"/>
  <c r="P27"/>
  <c r="N28"/>
  <c r="O28"/>
  <c r="P28"/>
  <c r="N29"/>
  <c r="P29" s="1"/>
  <c r="O29"/>
  <c r="N30"/>
  <c r="P30" s="1"/>
  <c r="O30"/>
  <c r="N31"/>
  <c r="O31"/>
  <c r="P31"/>
  <c r="N32"/>
  <c r="O32"/>
  <c r="P32"/>
  <c r="N33"/>
  <c r="P33" s="1"/>
  <c r="O33"/>
  <c r="N34"/>
  <c r="P34" s="1"/>
  <c r="O34"/>
  <c r="N35"/>
  <c r="P35" s="1"/>
  <c r="O35"/>
  <c r="N36"/>
  <c r="P36" s="1"/>
  <c r="O36"/>
  <c r="N37"/>
  <c r="P37" s="1"/>
  <c r="O37"/>
  <c r="Q53" i="2" l="1"/>
  <c r="Q51"/>
  <c r="Q49"/>
  <c r="Q47"/>
  <c r="Q45"/>
  <c r="Q81"/>
  <c r="Q68"/>
  <c r="Q66"/>
  <c r="Q64"/>
  <c r="Q60"/>
  <c r="Q58"/>
  <c r="Q56"/>
  <c r="Q52"/>
  <c r="Q50"/>
  <c r="Q48"/>
  <c r="Q46"/>
  <c r="Q44"/>
  <c r="Q69"/>
  <c r="Q67"/>
  <c r="Q65"/>
  <c r="Q63"/>
  <c r="Q59"/>
  <c r="Q57"/>
  <c r="Q54"/>
  <c r="Q78"/>
  <c r="Q79"/>
  <c r="Q70"/>
  <c r="Q61"/>
  <c r="Q73" i="4"/>
  <c r="Q13" i="1"/>
  <c r="Q10"/>
  <c r="Q8"/>
  <c r="Q6"/>
  <c r="Q76"/>
  <c r="Q36" i="2"/>
  <c r="Q33"/>
  <c r="Q74"/>
  <c r="Q76"/>
  <c r="Q77"/>
  <c r="Q80"/>
  <c r="Q72"/>
  <c r="Q75"/>
  <c r="Q38"/>
  <c r="Q32"/>
  <c r="Q39"/>
  <c r="Q40"/>
  <c r="Q37"/>
  <c r="Q34"/>
  <c r="Q15"/>
  <c r="Q13"/>
  <c r="Q11"/>
  <c r="Q9"/>
  <c r="Q7"/>
  <c r="Q5"/>
  <c r="Q28"/>
  <c r="Q26"/>
  <c r="Q24"/>
  <c r="Q22"/>
  <c r="Q20"/>
  <c r="Q18"/>
  <c r="Q14"/>
  <c r="Q12"/>
  <c r="Q10"/>
  <c r="Q8"/>
  <c r="Q6"/>
  <c r="Q4"/>
  <c r="Q29"/>
  <c r="Q27"/>
  <c r="Q25"/>
  <c r="Q23"/>
  <c r="Q21"/>
  <c r="Q19"/>
  <c r="Q2"/>
  <c r="Q35" i="4"/>
  <c r="Q34"/>
  <c r="Q33"/>
  <c r="Q31"/>
  <c r="Q29"/>
  <c r="Q27"/>
  <c r="Q12"/>
  <c r="Q10"/>
  <c r="Q8"/>
  <c r="Q6"/>
  <c r="Q4"/>
  <c r="Q2"/>
  <c r="Q65"/>
  <c r="Q63"/>
  <c r="Q61"/>
  <c r="Q59"/>
  <c r="Q57"/>
  <c r="Q55"/>
  <c r="Q53"/>
  <c r="Q51"/>
  <c r="Q49"/>
  <c r="Q45"/>
  <c r="Q43"/>
  <c r="Q41"/>
  <c r="Q23"/>
  <c r="Q21"/>
  <c r="Q16"/>
  <c r="Q19"/>
  <c r="Q17"/>
  <c r="Q83"/>
  <c r="Q25" i="3"/>
  <c r="Q23"/>
  <c r="Q21"/>
  <c r="Q17"/>
  <c r="Q15"/>
  <c r="Q11"/>
  <c r="Q83"/>
  <c r="Q85"/>
  <c r="Q77"/>
  <c r="Q76"/>
  <c r="Q84"/>
  <c r="Q82"/>
  <c r="Q79"/>
  <c r="Q80"/>
  <c r="Q78"/>
  <c r="Q22"/>
  <c r="Q18"/>
  <c r="Q16"/>
  <c r="Q14"/>
  <c r="Q10"/>
  <c r="Q8"/>
  <c r="Q4" i="1"/>
  <c r="Q77"/>
  <c r="Q69"/>
  <c r="Q24" i="3"/>
  <c r="Q20"/>
  <c r="Q6"/>
  <c r="Q4"/>
  <c r="Q2"/>
  <c r="Q68"/>
  <c r="Q66"/>
  <c r="Q64"/>
  <c r="Q62"/>
  <c r="Q58"/>
  <c r="Q56"/>
  <c r="Q54"/>
  <c r="Q52"/>
  <c r="Q50"/>
  <c r="Q48"/>
  <c r="Q40"/>
  <c r="Q38"/>
  <c r="Q36"/>
  <c r="Q34"/>
  <c r="Q32"/>
  <c r="Q30"/>
  <c r="Q28"/>
  <c r="Q72"/>
  <c r="Q70"/>
  <c r="Q19"/>
  <c r="Q9"/>
  <c r="Q5"/>
  <c r="Q3"/>
  <c r="Q69"/>
  <c r="Q67"/>
  <c r="Q65"/>
  <c r="Q63"/>
  <c r="Q59"/>
  <c r="Q57"/>
  <c r="Q55"/>
  <c r="Q53"/>
  <c r="Q51"/>
  <c r="Q49"/>
  <c r="Q47"/>
  <c r="Q45"/>
  <c r="Q41"/>
  <c r="Q39"/>
  <c r="Q37"/>
  <c r="Q35"/>
  <c r="Q33"/>
  <c r="Q31"/>
  <c r="Q29"/>
  <c r="Q73"/>
  <c r="Q71"/>
  <c r="Q79" i="1"/>
  <c r="Q74"/>
  <c r="Q72"/>
  <c r="Q70"/>
  <c r="Q66"/>
  <c r="Q65"/>
  <c r="Q64"/>
  <c r="Q63"/>
  <c r="Q61"/>
  <c r="Q59"/>
  <c r="Q58"/>
  <c r="Q56"/>
  <c r="Q78"/>
  <c r="Q75"/>
  <c r="Q73"/>
  <c r="Q71"/>
  <c r="Q62"/>
  <c r="Q60"/>
  <c r="Q57"/>
  <c r="Q7" i="3"/>
  <c r="Q81" i="4"/>
  <c r="Q79"/>
  <c r="Q77"/>
  <c r="Q71"/>
  <c r="Q9"/>
  <c r="Q7"/>
  <c r="Q5"/>
  <c r="Q46"/>
  <c r="Q75"/>
  <c r="Q37"/>
  <c r="Q36"/>
  <c r="Q32"/>
  <c r="Q69"/>
  <c r="Q11"/>
  <c r="Q3"/>
  <c r="Q66"/>
  <c r="Q64"/>
  <c r="Q62"/>
  <c r="Q44"/>
  <c r="Q42"/>
  <c r="Q24"/>
  <c r="Q22"/>
  <c r="Q20"/>
  <c r="Q15"/>
  <c r="Q18"/>
  <c r="Q26" i="3"/>
  <c r="Q37" i="1"/>
  <c r="Q33"/>
  <c r="Q31"/>
  <c r="Q29"/>
  <c r="Q27"/>
  <c r="Q25"/>
  <c r="Q20"/>
  <c r="Q18"/>
  <c r="Q16"/>
  <c r="Q14"/>
  <c r="Q12"/>
  <c r="Q9"/>
  <c r="Q7"/>
  <c r="Q5"/>
  <c r="Q3"/>
  <c r="Q46"/>
  <c r="Q19"/>
  <c r="Q17"/>
  <c r="Q15"/>
  <c r="Q34"/>
  <c r="Q13" i="4"/>
  <c r="Q25"/>
  <c r="Q30"/>
  <c r="Q28"/>
  <c r="Q84"/>
  <c r="Q82"/>
  <c r="Q80"/>
  <c r="Q78"/>
  <c r="Q76"/>
  <c r="Q74"/>
  <c r="Q72"/>
  <c r="Q70"/>
  <c r="Q60"/>
  <c r="Q58"/>
  <c r="Q56"/>
  <c r="Q54"/>
  <c r="Q52"/>
  <c r="Q50"/>
  <c r="Q40"/>
  <c r="Q47" s="1"/>
  <c r="Q67" l="1"/>
  <c r="Q38"/>
  <c r="Q82" i="2"/>
  <c r="Q26" i="4"/>
  <c r="Q41" i="2"/>
  <c r="Q16"/>
  <c r="Q30"/>
  <c r="Q60" i="3"/>
  <c r="Q12"/>
  <c r="Q11" i="1"/>
  <c r="Q55"/>
  <c r="Q21"/>
  <c r="Q80"/>
  <c r="Q67"/>
  <c r="Q74" i="3"/>
  <c r="Q42"/>
  <c r="Q86" s="1"/>
  <c r="Q85" i="4"/>
</calcChain>
</file>

<file path=xl/sharedStrings.xml><?xml version="1.0" encoding="utf-8"?>
<sst xmlns="http://schemas.openxmlformats.org/spreadsheetml/2006/main" count="68" uniqueCount="35">
  <si>
    <t>GFP+/GFP-</t>
    <phoneticPr fontId="2" type="noConversion"/>
  </si>
  <si>
    <t>sur.</t>
    <phoneticPr fontId="2" type="noConversion"/>
  </si>
  <si>
    <t>con.1</t>
  </si>
  <si>
    <t>con.2</t>
  </si>
  <si>
    <t>con.3</t>
  </si>
  <si>
    <t>con.4</t>
  </si>
  <si>
    <t>con.5</t>
  </si>
  <si>
    <t>con.6</t>
  </si>
  <si>
    <t>con.7</t>
  </si>
  <si>
    <t>con.8</t>
  </si>
  <si>
    <t>con.9</t>
  </si>
  <si>
    <t>con.10</t>
  </si>
  <si>
    <t>sur.</t>
  </si>
  <si>
    <t>mean</t>
  </si>
  <si>
    <t>GFP+</t>
  </si>
  <si>
    <t>GFP-</t>
  </si>
  <si>
    <t>GFP+/GFP-</t>
  </si>
  <si>
    <t>con.1</t>
    <phoneticPr fontId="2" type="noConversion"/>
  </si>
  <si>
    <t>con.2</t>
    <phoneticPr fontId="2" type="noConversion"/>
  </si>
  <si>
    <t>con.3</t>
    <phoneticPr fontId="2" type="noConversion"/>
  </si>
  <si>
    <t>con.4</t>
    <phoneticPr fontId="2" type="noConversion"/>
  </si>
  <si>
    <t>con.5</t>
    <phoneticPr fontId="2" type="noConversion"/>
  </si>
  <si>
    <t>con.6</t>
    <phoneticPr fontId="2" type="noConversion"/>
  </si>
  <si>
    <t>con.7</t>
    <phoneticPr fontId="2" type="noConversion"/>
  </si>
  <si>
    <t>con.8</t>
    <phoneticPr fontId="2" type="noConversion"/>
  </si>
  <si>
    <t>con.9</t>
    <phoneticPr fontId="2" type="noConversion"/>
  </si>
  <si>
    <t>con.10</t>
    <phoneticPr fontId="2" type="noConversion"/>
  </si>
  <si>
    <t>mean</t>
    <phoneticPr fontId="2" type="noConversion"/>
  </si>
  <si>
    <t>GFP+</t>
    <phoneticPr fontId="2" type="noConversion"/>
  </si>
  <si>
    <t>GFP-</t>
    <phoneticPr fontId="2" type="noConversion"/>
  </si>
  <si>
    <t>cell NO.</t>
    <phoneticPr fontId="2" type="noConversion"/>
  </si>
  <si>
    <t>cell NO.</t>
    <phoneticPr fontId="1" type="noConversion"/>
  </si>
  <si>
    <t>GFP+</t>
    <phoneticPr fontId="1" type="noConversion"/>
  </si>
  <si>
    <t>GFP+ cell</t>
    <phoneticPr fontId="2" type="noConversion"/>
  </si>
  <si>
    <t>GFP+ cell</t>
    <phoneticPr fontId="1" type="noConversion"/>
  </si>
</sst>
</file>

<file path=xl/styles.xml><?xml version="1.0" encoding="utf-8"?>
<styleSheet xmlns="http://schemas.openxmlformats.org/spreadsheetml/2006/main">
  <fonts count="10">
    <font>
      <sz val="11"/>
      <color theme="1"/>
      <name val="Tahoma"/>
      <family val="2"/>
      <charset val="134"/>
    </font>
    <font>
      <sz val="9"/>
      <name val="Tahoma"/>
      <family val="2"/>
      <charset val="134"/>
    </font>
    <font>
      <sz val="9"/>
      <name val="宋体"/>
      <charset val="134"/>
    </font>
    <font>
      <sz val="11"/>
      <color theme="1"/>
      <name val="宋体"/>
      <charset val="134"/>
      <scheme val="minor"/>
    </font>
    <font>
      <sz val="12"/>
      <color theme="1"/>
      <name val="Calibri"/>
      <family val="2"/>
    </font>
    <font>
      <sz val="12"/>
      <name val="Calibri"/>
      <family val="2"/>
    </font>
    <font>
      <sz val="12"/>
      <color indexed="62"/>
      <name val="Calibri"/>
      <family val="2"/>
    </font>
    <font>
      <sz val="12"/>
      <color rgb="FFFF0000"/>
      <name val="Calibri"/>
      <family val="2"/>
    </font>
    <font>
      <sz val="12"/>
      <color theme="9"/>
      <name val="Calibri"/>
      <family val="2"/>
    </font>
    <font>
      <sz val="12"/>
      <color theme="9" tint="-0.249977111117893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</cellStyleXfs>
  <cellXfs count="29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3" applyFont="1">
      <alignment vertical="center"/>
    </xf>
    <xf numFmtId="0" fontId="5" fillId="0" borderId="0" xfId="3" applyFont="1">
      <alignment vertical="center"/>
    </xf>
    <xf numFmtId="0" fontId="6" fillId="0" borderId="0" xfId="3" applyFont="1">
      <alignment vertical="center"/>
    </xf>
    <xf numFmtId="0" fontId="4" fillId="0" borderId="0" xfId="3" applyFont="1" applyFill="1">
      <alignment vertical="center"/>
    </xf>
    <xf numFmtId="0" fontId="4" fillId="0" borderId="0" xfId="1" applyFont="1" applyFill="1">
      <alignment vertical="center"/>
    </xf>
    <xf numFmtId="0" fontId="5" fillId="0" borderId="0" xfId="0" applyFont="1">
      <alignment vertical="center"/>
    </xf>
    <xf numFmtId="0" fontId="4" fillId="0" borderId="0" xfId="2" applyFont="1">
      <alignment vertical="center"/>
    </xf>
    <xf numFmtId="0" fontId="4" fillId="0" borderId="0" xfId="2" applyFont="1" applyFill="1">
      <alignment vertical="center"/>
    </xf>
    <xf numFmtId="0" fontId="5" fillId="0" borderId="0" xfId="1" applyFont="1" applyFill="1">
      <alignment vertical="center"/>
    </xf>
    <xf numFmtId="0" fontId="6" fillId="0" borderId="0" xfId="1" applyFont="1" applyFill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4" fillId="0" borderId="0" xfId="1" applyFont="1">
      <alignment vertical="center"/>
    </xf>
    <xf numFmtId="0" fontId="4" fillId="0" borderId="0" xfId="0" applyFont="1" applyFill="1">
      <alignment vertical="center"/>
    </xf>
    <xf numFmtId="0" fontId="5" fillId="0" borderId="0" xfId="3" applyFont="1" applyFill="1">
      <alignment vertical="center"/>
    </xf>
    <xf numFmtId="0" fontId="4" fillId="0" borderId="0" xfId="0" applyFont="1">
      <alignment vertical="center"/>
    </xf>
    <xf numFmtId="0" fontId="4" fillId="0" borderId="0" xfId="2" applyFont="1" applyFill="1">
      <alignment vertical="center"/>
    </xf>
    <xf numFmtId="0" fontId="4" fillId="0" borderId="0" xfId="1" applyFont="1" applyFill="1" applyAlignment="1">
      <alignment horizontal="center" vertical="center"/>
    </xf>
    <xf numFmtId="0" fontId="4" fillId="0" borderId="0" xfId="3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3" applyFont="1" applyFill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5" fillId="0" borderId="0" xfId="3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2" applyFont="1" applyAlignment="1">
      <alignment horizontal="center" vertical="center"/>
    </xf>
    <xf numFmtId="0" fontId="4" fillId="0" borderId="0" xfId="2" applyFont="1" applyFill="1" applyAlignment="1">
      <alignment horizontal="center" vertical="center"/>
    </xf>
  </cellXfs>
  <cellStyles count="4">
    <cellStyle name="常规" xfId="0" builtinId="0"/>
    <cellStyle name="常规 2" xfId="1"/>
    <cellStyle name="常规 3" xfId="2"/>
    <cellStyle name="常规 4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96"/>
  <sheetViews>
    <sheetView tabSelected="1" topLeftCell="A4" workbookViewId="0">
      <selection activeCell="D6" sqref="D6"/>
    </sheetView>
  </sheetViews>
  <sheetFormatPr defaultRowHeight="15.75"/>
  <cols>
    <col min="1" max="1" width="17.75" style="22" customWidth="1"/>
    <col min="2" max="17" width="9" style="1"/>
    <col min="21" max="16384" width="9" style="1"/>
  </cols>
  <sheetData>
    <row r="1" spans="1:17">
      <c r="A1" s="21" t="s">
        <v>31</v>
      </c>
      <c r="B1" s="3" t="s">
        <v>34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4" t="s">
        <v>13</v>
      </c>
      <c r="O1" s="2" t="s">
        <v>32</v>
      </c>
      <c r="P1" s="2" t="s">
        <v>15</v>
      </c>
      <c r="Q1" s="2" t="s">
        <v>16</v>
      </c>
    </row>
    <row r="3" spans="1:17">
      <c r="A3" s="23">
        <v>1</v>
      </c>
      <c r="B3" s="5">
        <v>11.898</v>
      </c>
      <c r="C3" s="5">
        <v>8.907</v>
      </c>
      <c r="D3" s="5">
        <v>8.7050000000000001</v>
      </c>
      <c r="E3" s="5">
        <v>9.7669999999999995</v>
      </c>
      <c r="F3" s="5">
        <v>8.3109999999999999</v>
      </c>
      <c r="G3" s="5">
        <v>8.7409999999999997</v>
      </c>
      <c r="H3" s="5">
        <v>9.2720000000000002</v>
      </c>
      <c r="I3" s="5">
        <v>7.4989999999999997</v>
      </c>
      <c r="J3" s="5">
        <v>6.774</v>
      </c>
      <c r="K3" s="5">
        <v>6.8120000000000003</v>
      </c>
      <c r="L3" s="5">
        <v>8.2089999999999996</v>
      </c>
      <c r="M3" s="5">
        <v>9.0999999999999998E-2</v>
      </c>
      <c r="N3" s="5">
        <f t="shared" ref="N3:N10" si="0">AVERAGE(C3:L3)</f>
        <v>8.2996999999999996</v>
      </c>
      <c r="O3" s="5">
        <f t="shared" ref="O3:O10" si="1">B3-M3</f>
        <v>11.807</v>
      </c>
      <c r="P3" s="5">
        <f t="shared" ref="P3:P10" si="2">N3-M3</f>
        <v>8.2087000000000003</v>
      </c>
      <c r="Q3" s="5">
        <f t="shared" ref="Q3:Q10" si="3">O3/P3</f>
        <v>1.438351992398309</v>
      </c>
    </row>
    <row r="4" spans="1:17">
      <c r="A4" s="23">
        <v>2</v>
      </c>
      <c r="B4" s="5">
        <v>23.177</v>
      </c>
      <c r="C4" s="5">
        <v>21.966999999999999</v>
      </c>
      <c r="D4" s="5">
        <v>19.5</v>
      </c>
      <c r="E4" s="5">
        <v>20.904</v>
      </c>
      <c r="F4" s="5">
        <v>25.263000000000002</v>
      </c>
      <c r="G4" s="5">
        <v>18.588000000000001</v>
      </c>
      <c r="H4" s="5">
        <v>21.385999999999999</v>
      </c>
      <c r="I4" s="5">
        <v>19.678000000000001</v>
      </c>
      <c r="J4" s="5">
        <v>24.42</v>
      </c>
      <c r="K4" s="5">
        <v>20.969000000000001</v>
      </c>
      <c r="L4" s="5">
        <v>27.614999999999998</v>
      </c>
      <c r="M4" s="2">
        <v>0.36499999999999999</v>
      </c>
      <c r="N4" s="5">
        <f t="shared" si="0"/>
        <v>22.029000000000003</v>
      </c>
      <c r="O4" s="5">
        <f t="shared" si="1"/>
        <v>22.812000000000001</v>
      </c>
      <c r="P4" s="5">
        <f t="shared" si="2"/>
        <v>21.664000000000005</v>
      </c>
      <c r="Q4" s="5">
        <f t="shared" si="3"/>
        <v>1.0529911373707532</v>
      </c>
    </row>
    <row r="5" spans="1:17">
      <c r="A5" s="23">
        <v>3</v>
      </c>
      <c r="B5" s="5">
        <v>17.776</v>
      </c>
      <c r="C5" s="5">
        <v>11.647</v>
      </c>
      <c r="D5" s="5">
        <v>12</v>
      </c>
      <c r="E5" s="5">
        <v>10.930999999999999</v>
      </c>
      <c r="F5" s="5">
        <v>16.891999999999999</v>
      </c>
      <c r="G5" s="5">
        <v>11.372</v>
      </c>
      <c r="H5" s="5">
        <v>10.212</v>
      </c>
      <c r="I5" s="5">
        <v>12.826000000000001</v>
      </c>
      <c r="J5" s="5">
        <v>12.601000000000001</v>
      </c>
      <c r="K5" s="5">
        <v>12.961</v>
      </c>
      <c r="L5" s="5">
        <v>15.943</v>
      </c>
      <c r="M5" s="2">
        <v>0.3</v>
      </c>
      <c r="N5" s="5">
        <f t="shared" si="0"/>
        <v>12.738499999999998</v>
      </c>
      <c r="O5" s="5">
        <f t="shared" si="1"/>
        <v>17.475999999999999</v>
      </c>
      <c r="P5" s="5">
        <f t="shared" si="2"/>
        <v>12.438499999999998</v>
      </c>
      <c r="Q5" s="5">
        <f t="shared" si="3"/>
        <v>1.4049925634119871</v>
      </c>
    </row>
    <row r="6" spans="1:17">
      <c r="A6" s="23">
        <v>4</v>
      </c>
      <c r="B6" s="5">
        <v>16.914999999999999</v>
      </c>
      <c r="C6" s="5">
        <v>19.439</v>
      </c>
      <c r="D6" s="5">
        <v>16.013999999999999</v>
      </c>
      <c r="E6" s="5">
        <v>17.483000000000001</v>
      </c>
      <c r="F6" s="5">
        <v>12.602</v>
      </c>
      <c r="G6" s="5">
        <v>14.265000000000001</v>
      </c>
      <c r="H6" s="5">
        <v>19.140999999999998</v>
      </c>
      <c r="I6" s="5">
        <v>16.962</v>
      </c>
      <c r="J6" s="5">
        <v>20.695</v>
      </c>
      <c r="K6" s="5">
        <v>21.81</v>
      </c>
      <c r="L6" s="5">
        <v>19.803999999999998</v>
      </c>
      <c r="M6" s="2">
        <v>4.4999999999999998E-2</v>
      </c>
      <c r="N6" s="5">
        <f t="shared" si="0"/>
        <v>17.821500000000004</v>
      </c>
      <c r="O6" s="5">
        <f t="shared" si="1"/>
        <v>16.869999999999997</v>
      </c>
      <c r="P6" s="5">
        <f t="shared" si="2"/>
        <v>17.776500000000002</v>
      </c>
      <c r="Q6" s="5">
        <f t="shared" si="3"/>
        <v>0.94900570978539056</v>
      </c>
    </row>
    <row r="7" spans="1:17">
      <c r="A7" s="23">
        <v>5</v>
      </c>
      <c r="B7" s="5">
        <v>6.1079999999999997</v>
      </c>
      <c r="C7" s="5">
        <v>5.4749999999999996</v>
      </c>
      <c r="D7" s="5">
        <v>6.7670000000000003</v>
      </c>
      <c r="E7" s="5">
        <v>7.7439999999999998</v>
      </c>
      <c r="F7" s="5">
        <v>4.891</v>
      </c>
      <c r="G7" s="5">
        <v>4.9909999999999997</v>
      </c>
      <c r="H7" s="5">
        <v>5.6790000000000003</v>
      </c>
      <c r="I7" s="5">
        <v>6.1189999999999998</v>
      </c>
      <c r="J7" s="5">
        <v>5.9889999999999999</v>
      </c>
      <c r="K7" s="5">
        <v>4.5170000000000003</v>
      </c>
      <c r="L7" s="5">
        <v>5.899</v>
      </c>
      <c r="M7" s="2">
        <v>6.7000000000000004E-2</v>
      </c>
      <c r="N7" s="5">
        <f t="shared" si="0"/>
        <v>5.8071000000000002</v>
      </c>
      <c r="O7" s="5">
        <f t="shared" si="1"/>
        <v>6.0409999999999995</v>
      </c>
      <c r="P7" s="5">
        <f t="shared" si="2"/>
        <v>5.7401</v>
      </c>
      <c r="Q7" s="5">
        <f t="shared" si="3"/>
        <v>1.0524206895350254</v>
      </c>
    </row>
    <row r="8" spans="1:17">
      <c r="A8" s="23">
        <v>6</v>
      </c>
      <c r="B8" s="5">
        <v>13.143000000000001</v>
      </c>
      <c r="C8" s="5">
        <v>11.881</v>
      </c>
      <c r="D8" s="5">
        <v>12.856</v>
      </c>
      <c r="E8" s="5">
        <v>14.692</v>
      </c>
      <c r="F8" s="5">
        <v>17.972000000000001</v>
      </c>
      <c r="G8" s="5">
        <v>11.615</v>
      </c>
      <c r="H8" s="5">
        <v>21.062999999999999</v>
      </c>
      <c r="I8" s="5">
        <v>13.287000000000001</v>
      </c>
      <c r="J8" s="5">
        <v>11.298</v>
      </c>
      <c r="K8" s="5">
        <v>12.305</v>
      </c>
      <c r="L8" s="5">
        <v>15.779</v>
      </c>
      <c r="M8" s="2">
        <v>7.2999999999999995E-2</v>
      </c>
      <c r="N8" s="5">
        <f t="shared" si="0"/>
        <v>14.274800000000003</v>
      </c>
      <c r="O8" s="5">
        <f t="shared" si="1"/>
        <v>13.07</v>
      </c>
      <c r="P8" s="5">
        <f t="shared" si="2"/>
        <v>14.201800000000002</v>
      </c>
      <c r="Q8" s="5">
        <f t="shared" si="3"/>
        <v>0.92030587671985231</v>
      </c>
    </row>
    <row r="9" spans="1:17">
      <c r="A9" s="23">
        <v>7</v>
      </c>
      <c r="B9" s="5">
        <v>16.466000000000001</v>
      </c>
      <c r="C9" s="5">
        <v>15.37</v>
      </c>
      <c r="D9" s="5">
        <v>19.774000000000001</v>
      </c>
      <c r="E9" s="5">
        <v>26.719000000000001</v>
      </c>
      <c r="F9" s="5">
        <v>24.221</v>
      </c>
      <c r="G9" s="5">
        <v>13.253</v>
      </c>
      <c r="H9" s="5">
        <v>12.775</v>
      </c>
      <c r="I9" s="5">
        <v>13.672000000000001</v>
      </c>
      <c r="J9" s="5">
        <v>18.337</v>
      </c>
      <c r="K9" s="5">
        <v>13.773999999999999</v>
      </c>
      <c r="L9" s="5">
        <v>13.717000000000001</v>
      </c>
      <c r="M9" s="2">
        <v>0.41399999999999998</v>
      </c>
      <c r="N9" s="5">
        <f t="shared" si="0"/>
        <v>17.161200000000001</v>
      </c>
      <c r="O9" s="5">
        <f t="shared" si="1"/>
        <v>16.052</v>
      </c>
      <c r="P9" s="5">
        <f t="shared" si="2"/>
        <v>16.747199999999999</v>
      </c>
      <c r="Q9" s="5">
        <f t="shared" si="3"/>
        <v>0.95848858316614116</v>
      </c>
    </row>
    <row r="10" spans="1:17">
      <c r="A10" s="23">
        <v>8</v>
      </c>
      <c r="B10" s="5">
        <v>17.585000000000001</v>
      </c>
      <c r="C10" s="5">
        <v>21.271999999999998</v>
      </c>
      <c r="D10" s="5">
        <v>19.998000000000001</v>
      </c>
      <c r="E10" s="5">
        <v>18.875</v>
      </c>
      <c r="F10" s="5">
        <v>20.474</v>
      </c>
      <c r="G10" s="5">
        <v>18.725000000000001</v>
      </c>
      <c r="H10" s="5">
        <v>12.907999999999999</v>
      </c>
      <c r="I10" s="5">
        <v>19.87</v>
      </c>
      <c r="J10" s="5">
        <v>16.943000000000001</v>
      </c>
      <c r="K10" s="5">
        <v>22.468</v>
      </c>
      <c r="L10" s="5">
        <v>22.675999999999998</v>
      </c>
      <c r="M10" s="2">
        <v>0.8</v>
      </c>
      <c r="N10" s="5">
        <f t="shared" si="0"/>
        <v>19.420899999999996</v>
      </c>
      <c r="O10" s="5">
        <f t="shared" si="1"/>
        <v>16.785</v>
      </c>
      <c r="P10" s="5">
        <f t="shared" si="2"/>
        <v>18.620899999999995</v>
      </c>
      <c r="Q10" s="5">
        <f t="shared" si="3"/>
        <v>0.90140648411193902</v>
      </c>
    </row>
    <row r="11" spans="1:17">
      <c r="A11" s="23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2"/>
      <c r="N11" s="5"/>
      <c r="O11" s="5"/>
      <c r="P11" s="5"/>
      <c r="Q11" s="5">
        <f>AVERAGE(Q3:Q10)</f>
        <v>1.0847453795624247</v>
      </c>
    </row>
    <row r="12" spans="1:17">
      <c r="A12" s="21">
        <v>9</v>
      </c>
      <c r="B12" s="6">
        <v>15.593999999999999</v>
      </c>
      <c r="C12" s="6">
        <v>8.74</v>
      </c>
      <c r="D12" s="6">
        <v>11.369</v>
      </c>
      <c r="E12" s="6">
        <v>10.092000000000001</v>
      </c>
      <c r="F12" s="6">
        <v>11.858000000000001</v>
      </c>
      <c r="G12" s="6">
        <v>10.906000000000001</v>
      </c>
      <c r="H12" s="6">
        <v>11.132</v>
      </c>
      <c r="I12" s="6">
        <v>10.055999999999999</v>
      </c>
      <c r="J12" s="6">
        <v>9.1389999999999993</v>
      </c>
      <c r="K12" s="6">
        <v>10.026999999999999</v>
      </c>
      <c r="L12" s="6">
        <v>10.574</v>
      </c>
      <c r="M12" s="6">
        <v>0.158</v>
      </c>
      <c r="N12" s="5">
        <f t="shared" ref="N12:N20" si="4">AVERAGE(C12:L12)</f>
        <v>10.389299999999999</v>
      </c>
      <c r="O12" s="5">
        <f t="shared" ref="O12:O20" si="5">B12-M12</f>
        <v>15.436</v>
      </c>
      <c r="P12" s="5">
        <f t="shared" ref="P12:P20" si="6">N12-M12</f>
        <v>10.231299999999999</v>
      </c>
      <c r="Q12" s="5">
        <f t="shared" ref="Q12:Q20" si="7">O12/P12</f>
        <v>1.5087036837938483</v>
      </c>
    </row>
    <row r="13" spans="1:17">
      <c r="A13" s="23">
        <v>10</v>
      </c>
      <c r="B13" s="5">
        <v>17.378</v>
      </c>
      <c r="C13" s="5">
        <v>20.007000000000001</v>
      </c>
      <c r="D13" s="5">
        <v>22.404</v>
      </c>
      <c r="E13" s="5">
        <v>21.484000000000002</v>
      </c>
      <c r="F13" s="5">
        <v>19.036999999999999</v>
      </c>
      <c r="G13" s="5">
        <v>24.012</v>
      </c>
      <c r="H13" s="5">
        <v>23.611000000000001</v>
      </c>
      <c r="I13" s="5">
        <v>27.042999999999999</v>
      </c>
      <c r="J13" s="5">
        <v>23.532</v>
      </c>
      <c r="K13" s="5">
        <v>20.206</v>
      </c>
      <c r="L13" s="5">
        <v>22.042000000000002</v>
      </c>
      <c r="M13" s="2">
        <v>0.68</v>
      </c>
      <c r="N13" s="5">
        <f t="shared" si="4"/>
        <v>22.337800000000001</v>
      </c>
      <c r="O13" s="5">
        <f t="shared" si="5"/>
        <v>16.698</v>
      </c>
      <c r="P13" s="5">
        <f t="shared" si="6"/>
        <v>21.657800000000002</v>
      </c>
      <c r="Q13" s="5">
        <f t="shared" si="7"/>
        <v>0.77099243690494879</v>
      </c>
    </row>
    <row r="14" spans="1:17">
      <c r="A14" s="23">
        <v>11</v>
      </c>
      <c r="B14" s="5">
        <v>7.4889999999999999</v>
      </c>
      <c r="C14" s="5">
        <v>10.31</v>
      </c>
      <c r="D14" s="5">
        <v>8.2189999999999994</v>
      </c>
      <c r="E14" s="5">
        <v>12.775</v>
      </c>
      <c r="F14" s="5">
        <v>6.6740000000000004</v>
      </c>
      <c r="G14" s="5">
        <v>7.3369999999999997</v>
      </c>
      <c r="H14" s="5">
        <v>12.853999999999999</v>
      </c>
      <c r="I14" s="5">
        <v>12.426</v>
      </c>
      <c r="J14" s="5">
        <v>12.096</v>
      </c>
      <c r="K14" s="5">
        <v>9.2690000000000001</v>
      </c>
      <c r="L14" s="5">
        <v>1.7410000000000001</v>
      </c>
      <c r="M14" s="2">
        <v>2.7E-2</v>
      </c>
      <c r="N14" s="5">
        <f t="shared" si="4"/>
        <v>9.3701000000000008</v>
      </c>
      <c r="O14" s="5">
        <f t="shared" si="5"/>
        <v>7.4619999999999997</v>
      </c>
      <c r="P14" s="5">
        <f t="shared" si="6"/>
        <v>9.3431000000000015</v>
      </c>
      <c r="Q14" s="5">
        <f t="shared" si="7"/>
        <v>0.79866425490468884</v>
      </c>
    </row>
    <row r="15" spans="1:17">
      <c r="A15" s="23">
        <v>12</v>
      </c>
      <c r="B15" s="5">
        <v>29.905999999999999</v>
      </c>
      <c r="C15" s="5">
        <v>29.11</v>
      </c>
      <c r="D15" s="5">
        <v>33.311999999999998</v>
      </c>
      <c r="E15" s="5">
        <v>27.039000000000001</v>
      </c>
      <c r="F15" s="5">
        <v>22.378</v>
      </c>
      <c r="G15" s="5">
        <v>21.933</v>
      </c>
      <c r="H15" s="5">
        <v>21.472999999999999</v>
      </c>
      <c r="I15" s="5">
        <v>18.178999999999998</v>
      </c>
      <c r="J15" s="5">
        <v>18.006</v>
      </c>
      <c r="K15" s="5">
        <v>23.169</v>
      </c>
      <c r="L15" s="5">
        <v>18.111999999999998</v>
      </c>
      <c r="M15" s="2">
        <v>0.56499999999999995</v>
      </c>
      <c r="N15" s="5">
        <f t="shared" si="4"/>
        <v>23.271100000000001</v>
      </c>
      <c r="O15" s="5">
        <f t="shared" si="5"/>
        <v>29.340999999999998</v>
      </c>
      <c r="P15" s="5">
        <f t="shared" si="6"/>
        <v>22.706099999999999</v>
      </c>
      <c r="Q15" s="5">
        <f t="shared" si="7"/>
        <v>1.2922078208058627</v>
      </c>
    </row>
    <row r="16" spans="1:17">
      <c r="A16" s="23">
        <v>13</v>
      </c>
      <c r="B16" s="5">
        <v>7.8029999999999999</v>
      </c>
      <c r="C16" s="5">
        <v>4.6609999999999996</v>
      </c>
      <c r="D16" s="5">
        <v>5.7380000000000004</v>
      </c>
      <c r="E16" s="5">
        <v>4.657</v>
      </c>
      <c r="F16" s="5">
        <v>6.2649999999999997</v>
      </c>
      <c r="G16" s="5">
        <v>6.7690000000000001</v>
      </c>
      <c r="H16" s="5">
        <v>5.8570000000000002</v>
      </c>
      <c r="I16" s="5">
        <v>4.6219999999999999</v>
      </c>
      <c r="J16" s="5">
        <v>4.2110000000000003</v>
      </c>
      <c r="K16" s="5">
        <v>6.1219999999999999</v>
      </c>
      <c r="L16" s="5">
        <v>6.1840000000000002</v>
      </c>
      <c r="M16" s="2">
        <v>0.48</v>
      </c>
      <c r="N16" s="5">
        <f t="shared" si="4"/>
        <v>5.5085999999999995</v>
      </c>
      <c r="O16" s="5">
        <f t="shared" si="5"/>
        <v>7.3230000000000004</v>
      </c>
      <c r="P16" s="5">
        <f t="shared" si="6"/>
        <v>5.0285999999999991</v>
      </c>
      <c r="Q16" s="5">
        <f t="shared" si="7"/>
        <v>1.4562701348287796</v>
      </c>
    </row>
    <row r="17" spans="1:17">
      <c r="A17" s="23">
        <v>14</v>
      </c>
      <c r="B17" s="5">
        <v>7.7880000000000003</v>
      </c>
      <c r="C17" s="5">
        <v>5.2539999999999996</v>
      </c>
      <c r="D17" s="5">
        <v>5.891</v>
      </c>
      <c r="E17" s="5">
        <v>5.1870000000000003</v>
      </c>
      <c r="F17" s="5">
        <v>5.7119999999999997</v>
      </c>
      <c r="G17" s="5">
        <v>6.3639999999999999</v>
      </c>
      <c r="H17" s="5">
        <v>6.4050000000000002</v>
      </c>
      <c r="I17" s="5">
        <v>5.3949999999999996</v>
      </c>
      <c r="J17" s="5">
        <v>4.7549999999999999</v>
      </c>
      <c r="K17" s="5">
        <v>6.3490000000000002</v>
      </c>
      <c r="L17" s="5">
        <v>6.6390000000000002</v>
      </c>
      <c r="M17" s="2">
        <v>0.48</v>
      </c>
      <c r="N17" s="5">
        <f t="shared" si="4"/>
        <v>5.7950999999999997</v>
      </c>
      <c r="O17" s="5">
        <f t="shared" si="5"/>
        <v>7.3079999999999998</v>
      </c>
      <c r="P17" s="5">
        <f t="shared" si="6"/>
        <v>5.3150999999999993</v>
      </c>
      <c r="Q17" s="5">
        <f t="shared" si="7"/>
        <v>1.3749506124061637</v>
      </c>
    </row>
    <row r="18" spans="1:17">
      <c r="A18" s="23">
        <v>15</v>
      </c>
      <c r="B18" s="5">
        <v>13.217000000000001</v>
      </c>
      <c r="C18" s="5">
        <v>8.3160000000000007</v>
      </c>
      <c r="D18" s="5">
        <v>9.0440000000000005</v>
      </c>
      <c r="E18" s="5">
        <v>10.295</v>
      </c>
      <c r="F18" s="5">
        <v>8.7390000000000008</v>
      </c>
      <c r="G18" s="5">
        <v>6.7750000000000004</v>
      </c>
      <c r="H18" s="5">
        <v>10.39</v>
      </c>
      <c r="I18" s="5">
        <v>9.1630000000000003</v>
      </c>
      <c r="J18" s="5">
        <v>9.8079999999999998</v>
      </c>
      <c r="K18" s="5">
        <v>9.032</v>
      </c>
      <c r="L18" s="5">
        <v>8.3780000000000001</v>
      </c>
      <c r="M18" s="2">
        <v>0</v>
      </c>
      <c r="N18" s="5">
        <f t="shared" si="4"/>
        <v>8.9939999999999998</v>
      </c>
      <c r="O18" s="5">
        <f t="shared" si="5"/>
        <v>13.217000000000001</v>
      </c>
      <c r="P18" s="5">
        <f t="shared" si="6"/>
        <v>8.9939999999999998</v>
      </c>
      <c r="Q18" s="5">
        <f t="shared" si="7"/>
        <v>1.4695352457193687</v>
      </c>
    </row>
    <row r="19" spans="1:17">
      <c r="A19" s="23">
        <v>16</v>
      </c>
      <c r="B19" s="5">
        <v>14.367000000000001</v>
      </c>
      <c r="C19" s="5">
        <v>7.0279999999999996</v>
      </c>
      <c r="D19" s="5">
        <v>6.3179999999999996</v>
      </c>
      <c r="E19" s="5">
        <v>5.9359999999999999</v>
      </c>
      <c r="F19" s="5">
        <v>5.7169999999999996</v>
      </c>
      <c r="G19" s="5">
        <v>7.3410000000000002</v>
      </c>
      <c r="H19" s="5">
        <v>10.856</v>
      </c>
      <c r="I19" s="5">
        <v>7.6660000000000004</v>
      </c>
      <c r="J19" s="5">
        <v>7.7519999999999998</v>
      </c>
      <c r="K19" s="5">
        <v>8.2989999999999995</v>
      </c>
      <c r="L19" s="5">
        <v>6.4630000000000001</v>
      </c>
      <c r="M19" s="2">
        <v>0</v>
      </c>
      <c r="N19" s="5">
        <f t="shared" si="4"/>
        <v>7.3375999999999992</v>
      </c>
      <c r="O19" s="5">
        <f t="shared" si="5"/>
        <v>14.367000000000001</v>
      </c>
      <c r="P19" s="5">
        <f t="shared" si="6"/>
        <v>7.3375999999999992</v>
      </c>
      <c r="Q19" s="5">
        <f t="shared" si="7"/>
        <v>1.9579971652856523</v>
      </c>
    </row>
    <row r="20" spans="1:17">
      <c r="A20" s="21">
        <v>17</v>
      </c>
      <c r="B20" s="5">
        <v>32.700000000000003</v>
      </c>
      <c r="C20" s="5">
        <v>15.999000000000001</v>
      </c>
      <c r="D20" s="5">
        <v>17.864999999999998</v>
      </c>
      <c r="E20" s="5">
        <v>24.292999999999999</v>
      </c>
      <c r="F20" s="5">
        <v>22.204999999999998</v>
      </c>
      <c r="G20" s="5">
        <v>26.776</v>
      </c>
      <c r="H20" s="5">
        <v>27.73</v>
      </c>
      <c r="I20" s="5">
        <v>23.273</v>
      </c>
      <c r="J20" s="5">
        <v>24.341000000000001</v>
      </c>
      <c r="K20" s="5">
        <v>22.901</v>
      </c>
      <c r="L20" s="5">
        <v>20.600999999999999</v>
      </c>
      <c r="M20" s="2">
        <v>2.036</v>
      </c>
      <c r="N20" s="5">
        <f t="shared" si="4"/>
        <v>22.598400000000002</v>
      </c>
      <c r="O20" s="5">
        <f t="shared" si="5"/>
        <v>30.664000000000001</v>
      </c>
      <c r="P20" s="5">
        <f t="shared" si="6"/>
        <v>20.5624</v>
      </c>
      <c r="Q20" s="5">
        <f t="shared" si="7"/>
        <v>1.4912656110181692</v>
      </c>
    </row>
    <row r="21" spans="1:17">
      <c r="A21" s="21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5"/>
      <c r="O21" s="5"/>
      <c r="P21" s="5"/>
      <c r="Q21" s="5">
        <f>AVERAGE(Q12:Q20)</f>
        <v>1.3467318850741647</v>
      </c>
    </row>
    <row r="22" spans="1:17">
      <c r="A22" s="21">
        <v>18</v>
      </c>
      <c r="B22" s="5">
        <v>6.702</v>
      </c>
      <c r="C22" s="5">
        <v>9.4450000000000003</v>
      </c>
      <c r="D22" s="5">
        <v>8.6110000000000007</v>
      </c>
      <c r="E22" s="5">
        <v>9.3699999999999992</v>
      </c>
      <c r="F22" s="5">
        <v>9.2940000000000005</v>
      </c>
      <c r="G22" s="5">
        <v>10.221</v>
      </c>
      <c r="H22" s="5">
        <v>11.742000000000001</v>
      </c>
      <c r="I22" s="5">
        <v>12.488</v>
      </c>
      <c r="J22" s="5">
        <v>10.930999999999999</v>
      </c>
      <c r="K22" s="5">
        <v>13.723000000000001</v>
      </c>
      <c r="L22" s="5">
        <v>12.090999999999999</v>
      </c>
      <c r="M22" s="2">
        <v>1.1220000000000001</v>
      </c>
      <c r="N22" s="5">
        <f t="shared" ref="N22:N33" si="8">AVERAGE(C22:L22)</f>
        <v>10.791599999999999</v>
      </c>
      <c r="O22" s="5">
        <f t="shared" ref="O22:O33" si="9">B22-M22</f>
        <v>5.58</v>
      </c>
      <c r="P22" s="5">
        <f t="shared" ref="P22:P33" si="10">N22-M22</f>
        <v>9.6695999999999991</v>
      </c>
      <c r="Q22" s="5">
        <f t="shared" ref="Q22:Q33" si="11">O22/P22</f>
        <v>0.5770662695457931</v>
      </c>
    </row>
    <row r="23" spans="1:17">
      <c r="A23" s="23">
        <v>19</v>
      </c>
      <c r="B23" s="5">
        <v>12.305999999999999</v>
      </c>
      <c r="C23" s="5">
        <v>8.1929999999999996</v>
      </c>
      <c r="D23" s="5">
        <v>9.5259999999999998</v>
      </c>
      <c r="E23" s="5">
        <v>9.5359999999999996</v>
      </c>
      <c r="F23" s="5">
        <v>9.8140000000000001</v>
      </c>
      <c r="G23" s="5">
        <v>9.3339999999999996</v>
      </c>
      <c r="H23" s="5">
        <v>7.66</v>
      </c>
      <c r="I23" s="5">
        <v>10.507999999999999</v>
      </c>
      <c r="J23" s="5">
        <v>10.662000000000001</v>
      </c>
      <c r="K23" s="5">
        <v>11.327</v>
      </c>
      <c r="L23" s="5">
        <v>10.087</v>
      </c>
      <c r="M23" s="2">
        <v>1.1220000000000001</v>
      </c>
      <c r="N23" s="5">
        <f t="shared" si="8"/>
        <v>9.6646999999999998</v>
      </c>
      <c r="O23" s="5">
        <f t="shared" si="9"/>
        <v>11.183999999999999</v>
      </c>
      <c r="P23" s="5">
        <f t="shared" si="10"/>
        <v>8.5427</v>
      </c>
      <c r="Q23" s="5">
        <f t="shared" si="11"/>
        <v>1.3091879616514683</v>
      </c>
    </row>
    <row r="24" spans="1:17">
      <c r="A24" s="23">
        <v>20</v>
      </c>
      <c r="B24" s="5">
        <v>17.189</v>
      </c>
      <c r="C24" s="5">
        <v>12.81</v>
      </c>
      <c r="D24" s="5">
        <v>11.272</v>
      </c>
      <c r="E24" s="5">
        <v>10.054</v>
      </c>
      <c r="F24" s="5">
        <v>10.848000000000001</v>
      </c>
      <c r="G24" s="5">
        <v>11.504</v>
      </c>
      <c r="H24" s="5">
        <v>9.9019999999999992</v>
      </c>
      <c r="I24" s="5">
        <v>10.661</v>
      </c>
      <c r="J24" s="5">
        <v>12.782999999999999</v>
      </c>
      <c r="K24" s="5">
        <v>11.108000000000001</v>
      </c>
      <c r="L24" s="5">
        <v>11.912000000000001</v>
      </c>
      <c r="M24" s="2">
        <v>1.026</v>
      </c>
      <c r="N24" s="5">
        <f t="shared" si="8"/>
        <v>11.285400000000001</v>
      </c>
      <c r="O24" s="5">
        <f t="shared" si="9"/>
        <v>16.163</v>
      </c>
      <c r="P24" s="5">
        <f t="shared" si="10"/>
        <v>10.259400000000001</v>
      </c>
      <c r="Q24" s="5">
        <f t="shared" si="11"/>
        <v>1.5754332612043587</v>
      </c>
    </row>
    <row r="25" spans="1:17">
      <c r="A25" s="23">
        <v>21</v>
      </c>
      <c r="B25" s="5">
        <v>21.74</v>
      </c>
      <c r="C25" s="5">
        <v>15.282999999999999</v>
      </c>
      <c r="D25" s="5">
        <v>16.21</v>
      </c>
      <c r="E25" s="5">
        <v>13.637</v>
      </c>
      <c r="F25" s="5">
        <v>20.079999999999998</v>
      </c>
      <c r="G25" s="5">
        <v>17.698</v>
      </c>
      <c r="H25" s="5">
        <v>14.324999999999999</v>
      </c>
      <c r="I25" s="5">
        <v>14.484999999999999</v>
      </c>
      <c r="J25" s="5">
        <v>9.7379999999999995</v>
      </c>
      <c r="K25" s="5">
        <v>15.124000000000001</v>
      </c>
      <c r="L25" s="5">
        <v>14.535</v>
      </c>
      <c r="M25" s="5">
        <v>0.23400000000000001</v>
      </c>
      <c r="N25" s="5">
        <f t="shared" si="8"/>
        <v>15.111500000000001</v>
      </c>
      <c r="O25" s="5">
        <f t="shared" si="9"/>
        <v>21.505999999999997</v>
      </c>
      <c r="P25" s="5">
        <f t="shared" si="10"/>
        <v>14.877500000000001</v>
      </c>
      <c r="Q25" s="5">
        <f t="shared" si="11"/>
        <v>1.4455385649470673</v>
      </c>
    </row>
    <row r="26" spans="1:17">
      <c r="A26" s="23">
        <v>22</v>
      </c>
      <c r="B26" s="5">
        <v>8.1300000000000008</v>
      </c>
      <c r="C26" s="5">
        <v>6.85</v>
      </c>
      <c r="D26" s="5">
        <v>9.3109999999999999</v>
      </c>
      <c r="E26" s="5">
        <v>8.516</v>
      </c>
      <c r="F26" s="5">
        <v>5.5069999999999997</v>
      </c>
      <c r="G26" s="5">
        <v>7.0220000000000002</v>
      </c>
      <c r="H26" s="5">
        <v>7.569</v>
      </c>
      <c r="I26" s="5">
        <v>5.6920000000000002</v>
      </c>
      <c r="J26" s="5">
        <v>6.5359999999999996</v>
      </c>
      <c r="K26" s="5">
        <v>8.3330000000000002</v>
      </c>
      <c r="L26" s="5">
        <v>7.2960000000000003</v>
      </c>
      <c r="M26" s="5">
        <v>1.6359999999999999</v>
      </c>
      <c r="N26" s="5">
        <f t="shared" si="8"/>
        <v>7.2632000000000003</v>
      </c>
      <c r="O26" s="5">
        <f t="shared" si="9"/>
        <v>6.4940000000000007</v>
      </c>
      <c r="P26" s="5">
        <f t="shared" si="10"/>
        <v>5.6272000000000002</v>
      </c>
      <c r="Q26" s="5">
        <f t="shared" si="11"/>
        <v>1.1540375319874894</v>
      </c>
    </row>
    <row r="27" spans="1:17">
      <c r="A27" s="23">
        <v>23</v>
      </c>
      <c r="B27" s="5">
        <v>14.266</v>
      </c>
      <c r="C27" s="5">
        <v>10.907</v>
      </c>
      <c r="D27" s="5">
        <v>11.198</v>
      </c>
      <c r="E27" s="5">
        <v>12.138</v>
      </c>
      <c r="F27" s="5">
        <v>12.705</v>
      </c>
      <c r="G27" s="5">
        <v>12.845000000000001</v>
      </c>
      <c r="H27" s="5">
        <v>10.028</v>
      </c>
      <c r="I27" s="5">
        <v>10.069000000000001</v>
      </c>
      <c r="J27" s="5">
        <v>9.9930000000000003</v>
      </c>
      <c r="K27" s="5">
        <v>10.287000000000001</v>
      </c>
      <c r="L27" s="5">
        <v>9.8960000000000008</v>
      </c>
      <c r="M27" s="5">
        <v>0.89700000000000002</v>
      </c>
      <c r="N27" s="5">
        <f t="shared" si="8"/>
        <v>11.006600000000001</v>
      </c>
      <c r="O27" s="5">
        <f t="shared" si="9"/>
        <v>13.369</v>
      </c>
      <c r="P27" s="5">
        <f t="shared" si="10"/>
        <v>10.1096</v>
      </c>
      <c r="Q27" s="5">
        <f t="shared" si="11"/>
        <v>1.3224064255756904</v>
      </c>
    </row>
    <row r="28" spans="1:17">
      <c r="A28" s="23">
        <v>24</v>
      </c>
      <c r="B28" s="5">
        <v>17.821999999999999</v>
      </c>
      <c r="C28" s="5">
        <v>19.7</v>
      </c>
      <c r="D28" s="5">
        <v>21.56</v>
      </c>
      <c r="E28" s="5">
        <v>18.152999999999999</v>
      </c>
      <c r="F28" s="5">
        <v>14.08</v>
      </c>
      <c r="G28" s="5">
        <v>17.042999999999999</v>
      </c>
      <c r="H28" s="5">
        <v>17.834</v>
      </c>
      <c r="I28" s="5">
        <v>24.026</v>
      </c>
      <c r="J28" s="5">
        <v>18.056999999999999</v>
      </c>
      <c r="K28" s="5">
        <v>20.026</v>
      </c>
      <c r="L28" s="5">
        <v>18.928999999999998</v>
      </c>
      <c r="M28" s="5">
        <v>0.61099999999999999</v>
      </c>
      <c r="N28" s="5">
        <f t="shared" si="8"/>
        <v>18.940800000000003</v>
      </c>
      <c r="O28" s="5">
        <f t="shared" si="9"/>
        <v>17.210999999999999</v>
      </c>
      <c r="P28" s="5">
        <f t="shared" si="10"/>
        <v>18.329800000000002</v>
      </c>
      <c r="Q28" s="5">
        <f t="shared" si="11"/>
        <v>0.93896278191796945</v>
      </c>
    </row>
    <row r="29" spans="1:17">
      <c r="A29" s="23">
        <v>25</v>
      </c>
      <c r="B29" s="5">
        <v>17.361000000000001</v>
      </c>
      <c r="C29" s="5">
        <v>16.957999999999998</v>
      </c>
      <c r="D29" s="5">
        <v>14.305999999999999</v>
      </c>
      <c r="E29" s="5">
        <v>13.324999999999999</v>
      </c>
      <c r="F29" s="5">
        <v>16.946000000000002</v>
      </c>
      <c r="G29" s="5">
        <v>12.946</v>
      </c>
      <c r="H29" s="5">
        <v>11.736000000000001</v>
      </c>
      <c r="I29" s="5">
        <v>15.281000000000001</v>
      </c>
      <c r="J29" s="5">
        <v>17.058</v>
      </c>
      <c r="K29" s="5">
        <v>17.477</v>
      </c>
      <c r="L29" s="5">
        <v>15.180999999999999</v>
      </c>
      <c r="M29" s="5">
        <v>1.3180000000000001</v>
      </c>
      <c r="N29" s="5">
        <f t="shared" si="8"/>
        <v>15.121400000000003</v>
      </c>
      <c r="O29" s="5">
        <f t="shared" si="9"/>
        <v>16.042999999999999</v>
      </c>
      <c r="P29" s="5">
        <f t="shared" si="10"/>
        <v>13.803400000000003</v>
      </c>
      <c r="Q29" s="5">
        <f t="shared" si="11"/>
        <v>1.1622498804642332</v>
      </c>
    </row>
    <row r="30" spans="1:17">
      <c r="A30" s="23">
        <v>26</v>
      </c>
      <c r="B30" s="5">
        <v>7.8339999999999996</v>
      </c>
      <c r="C30" s="5">
        <v>8.1549999999999994</v>
      </c>
      <c r="D30" s="5">
        <v>9.0399999999999991</v>
      </c>
      <c r="E30" s="5">
        <v>7.8410000000000002</v>
      </c>
      <c r="F30" s="5">
        <v>8.407</v>
      </c>
      <c r="G30" s="5">
        <v>9.3699999999999992</v>
      </c>
      <c r="H30" s="5">
        <v>10.792</v>
      </c>
      <c r="I30" s="5">
        <v>9.7420000000000009</v>
      </c>
      <c r="J30" s="5">
        <v>9.3610000000000007</v>
      </c>
      <c r="K30" s="5">
        <v>8.3529999999999998</v>
      </c>
      <c r="L30" s="5">
        <v>7.0069999999999997</v>
      </c>
      <c r="M30" s="5">
        <v>9.0999999999999998E-2</v>
      </c>
      <c r="N30" s="5">
        <f t="shared" si="8"/>
        <v>8.8067999999999991</v>
      </c>
      <c r="O30" s="5">
        <f t="shared" si="9"/>
        <v>7.7429999999999994</v>
      </c>
      <c r="P30" s="5">
        <f t="shared" si="10"/>
        <v>8.7157999999999998</v>
      </c>
      <c r="Q30" s="5">
        <f t="shared" si="11"/>
        <v>0.88838660822873394</v>
      </c>
    </row>
    <row r="31" spans="1:17">
      <c r="A31" s="23">
        <v>27</v>
      </c>
      <c r="B31" s="5">
        <v>9.99</v>
      </c>
      <c r="C31" s="5">
        <v>10.759</v>
      </c>
      <c r="D31" s="5">
        <v>10.781000000000001</v>
      </c>
      <c r="E31" s="5">
        <v>11.057</v>
      </c>
      <c r="F31" s="5">
        <v>10.039999999999999</v>
      </c>
      <c r="G31" s="5">
        <v>8.3450000000000006</v>
      </c>
      <c r="H31" s="5">
        <v>9.4359999999999999</v>
      </c>
      <c r="I31" s="5">
        <v>11.712</v>
      </c>
      <c r="J31" s="5">
        <v>9.7729999999999997</v>
      </c>
      <c r="K31" s="5">
        <v>8.6660000000000004</v>
      </c>
      <c r="L31" s="5">
        <v>9.92</v>
      </c>
      <c r="M31" s="5">
        <v>1.2290000000000001</v>
      </c>
      <c r="N31" s="5">
        <f t="shared" si="8"/>
        <v>10.0489</v>
      </c>
      <c r="O31" s="5">
        <f t="shared" si="9"/>
        <v>8.7609999999999992</v>
      </c>
      <c r="P31" s="5">
        <f t="shared" si="10"/>
        <v>8.8199000000000005</v>
      </c>
      <c r="Q31" s="5">
        <f t="shared" si="11"/>
        <v>0.99332191974965689</v>
      </c>
    </row>
    <row r="32" spans="1:17">
      <c r="A32" s="23">
        <v>28</v>
      </c>
      <c r="B32" s="5">
        <v>8.6189999999999998</v>
      </c>
      <c r="C32" s="5">
        <v>8.2219999999999995</v>
      </c>
      <c r="D32" s="5">
        <v>7.8330000000000002</v>
      </c>
      <c r="E32" s="5">
        <v>8.7539999999999996</v>
      </c>
      <c r="F32" s="5">
        <v>7.7930000000000001</v>
      </c>
      <c r="G32" s="5">
        <v>8.6359999999999992</v>
      </c>
      <c r="H32" s="5">
        <v>9.5779999999999994</v>
      </c>
      <c r="I32" s="5">
        <v>9.0609999999999999</v>
      </c>
      <c r="J32" s="5">
        <v>8.3510000000000009</v>
      </c>
      <c r="K32" s="5">
        <v>10.907999999999999</v>
      </c>
      <c r="L32" s="5">
        <v>8.7029999999999994</v>
      </c>
      <c r="M32" s="5">
        <v>1.105</v>
      </c>
      <c r="N32" s="5">
        <f t="shared" si="8"/>
        <v>8.7839000000000009</v>
      </c>
      <c r="O32" s="5">
        <f t="shared" si="9"/>
        <v>7.5139999999999993</v>
      </c>
      <c r="P32" s="5">
        <f t="shared" si="10"/>
        <v>7.6789000000000005</v>
      </c>
      <c r="Q32" s="5">
        <f t="shared" si="11"/>
        <v>0.9785255700686295</v>
      </c>
    </row>
    <row r="33" spans="1:17">
      <c r="A33" s="21">
        <v>29</v>
      </c>
      <c r="B33" s="5">
        <v>12.444000000000001</v>
      </c>
      <c r="C33" s="5">
        <v>10.210000000000001</v>
      </c>
      <c r="D33" s="5">
        <v>13.707000000000001</v>
      </c>
      <c r="E33" s="5">
        <v>6.9930000000000003</v>
      </c>
      <c r="F33" s="5">
        <v>8.6440000000000001</v>
      </c>
      <c r="G33" s="5">
        <v>10.26</v>
      </c>
      <c r="H33" s="5">
        <v>10.007</v>
      </c>
      <c r="I33" s="5">
        <v>5.625</v>
      </c>
      <c r="J33" s="5">
        <v>5.3090000000000002</v>
      </c>
      <c r="K33" s="5">
        <v>6.9180000000000001</v>
      </c>
      <c r="L33" s="5">
        <v>10.914</v>
      </c>
      <c r="M33" s="5">
        <v>0</v>
      </c>
      <c r="N33" s="5">
        <f t="shared" si="8"/>
        <v>8.8587000000000007</v>
      </c>
      <c r="O33" s="5">
        <f t="shared" si="9"/>
        <v>12.444000000000001</v>
      </c>
      <c r="P33" s="5">
        <f t="shared" si="10"/>
        <v>8.8587000000000007</v>
      </c>
      <c r="Q33" s="5">
        <f t="shared" si="11"/>
        <v>1.4047207829591248</v>
      </c>
    </row>
    <row r="34" spans="1:17">
      <c r="A34" s="21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5"/>
      <c r="O34" s="5"/>
      <c r="P34" s="5"/>
      <c r="Q34" s="5">
        <f>AVERAGE(Q22:Q33)</f>
        <v>1.1458197965250181</v>
      </c>
    </row>
    <row r="36" spans="1:17">
      <c r="A36" s="20">
        <v>30</v>
      </c>
      <c r="B36" s="6">
        <v>3.069</v>
      </c>
      <c r="C36" s="6">
        <v>3.883</v>
      </c>
      <c r="D36" s="6">
        <v>3.6680000000000001</v>
      </c>
      <c r="E36" s="6">
        <v>4.2889999999999997</v>
      </c>
      <c r="F36" s="6">
        <v>3.4790000000000001</v>
      </c>
      <c r="G36" s="6">
        <v>3.9750000000000001</v>
      </c>
      <c r="H36" s="6">
        <v>3.5350000000000001</v>
      </c>
      <c r="I36" s="6">
        <v>3.7450000000000001</v>
      </c>
      <c r="J36" s="6">
        <v>8.202</v>
      </c>
      <c r="K36" s="6">
        <v>7.4450000000000003</v>
      </c>
      <c r="L36" s="6">
        <v>6.9210000000000003</v>
      </c>
      <c r="M36" s="6">
        <v>0</v>
      </c>
      <c r="N36" s="5">
        <f t="shared" ref="N36:N54" si="12">AVERAGE(C36:L36)</f>
        <v>4.9142000000000001</v>
      </c>
      <c r="O36" s="5">
        <f t="shared" ref="O36:O54" si="13">B36-M36</f>
        <v>3.069</v>
      </c>
      <c r="P36" s="5">
        <f t="shared" ref="P36:P54" si="14">N36-M36</f>
        <v>4.9142000000000001</v>
      </c>
      <c r="Q36" s="5">
        <f t="shared" ref="Q36:Q54" si="15">O36/P36</f>
        <v>0.62451670668674453</v>
      </c>
    </row>
    <row r="37" spans="1:17">
      <c r="A37" s="20">
        <v>31</v>
      </c>
      <c r="B37" s="6">
        <v>11.651999999999999</v>
      </c>
      <c r="C37" s="6">
        <v>9.44</v>
      </c>
      <c r="D37" s="6">
        <v>18.503</v>
      </c>
      <c r="E37" s="6">
        <v>15.976000000000001</v>
      </c>
      <c r="F37" s="6">
        <v>16.364999999999998</v>
      </c>
      <c r="G37" s="6">
        <v>17.108000000000001</v>
      </c>
      <c r="H37" s="6">
        <v>14.987</v>
      </c>
      <c r="I37" s="6">
        <v>14.565</v>
      </c>
      <c r="J37" s="6">
        <v>7.5759999999999996</v>
      </c>
      <c r="K37" s="6">
        <v>10.555999999999999</v>
      </c>
      <c r="L37" s="6">
        <v>14.465</v>
      </c>
      <c r="M37" s="6">
        <v>0.3</v>
      </c>
      <c r="N37" s="5">
        <f t="shared" si="12"/>
        <v>13.954099999999997</v>
      </c>
      <c r="O37" s="5">
        <f t="shared" si="13"/>
        <v>11.351999999999999</v>
      </c>
      <c r="P37" s="5">
        <f t="shared" si="14"/>
        <v>13.654099999999996</v>
      </c>
      <c r="Q37" s="5">
        <f t="shared" si="15"/>
        <v>0.83139862751847449</v>
      </c>
    </row>
    <row r="38" spans="1:17">
      <c r="A38" s="20">
        <v>32</v>
      </c>
      <c r="B38" s="6">
        <v>7.2140000000000004</v>
      </c>
      <c r="C38" s="6">
        <v>5.0149999999999997</v>
      </c>
      <c r="D38" s="6">
        <v>5.0759999999999996</v>
      </c>
      <c r="E38" s="6">
        <v>4.8179999999999996</v>
      </c>
      <c r="F38" s="6">
        <v>4.6479999999999997</v>
      </c>
      <c r="G38" s="6">
        <v>6.0880000000000001</v>
      </c>
      <c r="H38" s="6">
        <v>5.9420000000000002</v>
      </c>
      <c r="I38" s="6">
        <v>4.5579999999999998</v>
      </c>
      <c r="J38" s="6">
        <v>9.0180000000000007</v>
      </c>
      <c r="K38" s="6">
        <v>5.5990000000000002</v>
      </c>
      <c r="L38" s="6">
        <v>3.552</v>
      </c>
      <c r="M38" s="6">
        <v>0.4</v>
      </c>
      <c r="N38" s="5">
        <f t="shared" si="12"/>
        <v>5.4314</v>
      </c>
      <c r="O38" s="5">
        <f t="shared" si="13"/>
        <v>6.8140000000000001</v>
      </c>
      <c r="P38" s="5">
        <f t="shared" si="14"/>
        <v>5.0313999999999997</v>
      </c>
      <c r="Q38" s="5">
        <f t="shared" si="15"/>
        <v>1.354295027229002</v>
      </c>
    </row>
    <row r="39" spans="1:17">
      <c r="A39" s="20">
        <v>33</v>
      </c>
      <c r="B39" s="6">
        <v>1.639</v>
      </c>
      <c r="C39" s="6">
        <v>1.6</v>
      </c>
      <c r="D39" s="6">
        <v>1.853</v>
      </c>
      <c r="E39" s="6">
        <v>1.69</v>
      </c>
      <c r="F39" s="6">
        <v>4.4610000000000003</v>
      </c>
      <c r="G39" s="6">
        <v>2.7480000000000002</v>
      </c>
      <c r="H39" s="6">
        <v>2.4500000000000002</v>
      </c>
      <c r="I39" s="6">
        <v>1.9410000000000001</v>
      </c>
      <c r="J39" s="6">
        <v>4.5350000000000001</v>
      </c>
      <c r="K39" s="6">
        <v>2.3079999999999998</v>
      </c>
      <c r="L39" s="6">
        <v>4.3390000000000004</v>
      </c>
      <c r="M39" s="6">
        <v>6.7000000000000004E-2</v>
      </c>
      <c r="N39" s="5">
        <f t="shared" si="12"/>
        <v>2.7924999999999995</v>
      </c>
      <c r="O39" s="5">
        <f t="shared" si="13"/>
        <v>1.5720000000000001</v>
      </c>
      <c r="P39" s="5">
        <f t="shared" si="14"/>
        <v>2.7254999999999994</v>
      </c>
      <c r="Q39" s="5">
        <f t="shared" si="15"/>
        <v>0.57677490368739692</v>
      </c>
    </row>
    <row r="40" spans="1:17">
      <c r="A40" s="20">
        <v>34</v>
      </c>
      <c r="B40" s="6">
        <v>8.7550000000000008</v>
      </c>
      <c r="C40" s="6">
        <v>9.1020000000000003</v>
      </c>
      <c r="D40" s="6">
        <v>6.1779999999999999</v>
      </c>
      <c r="E40" s="6">
        <v>8.0020000000000007</v>
      </c>
      <c r="F40" s="6">
        <v>8.1020000000000003</v>
      </c>
      <c r="G40" s="6">
        <v>7.1390000000000002</v>
      </c>
      <c r="H40" s="6">
        <v>5.92</v>
      </c>
      <c r="I40" s="6">
        <v>8.5839999999999996</v>
      </c>
      <c r="J40" s="6">
        <v>8.3469999999999995</v>
      </c>
      <c r="K40" s="6">
        <v>7.4630000000000001</v>
      </c>
      <c r="L40" s="6">
        <v>6.4320000000000004</v>
      </c>
      <c r="M40" s="6">
        <v>0.17100000000000001</v>
      </c>
      <c r="N40" s="5">
        <f t="shared" si="12"/>
        <v>7.5269000000000004</v>
      </c>
      <c r="O40" s="5">
        <f t="shared" si="13"/>
        <v>8.5840000000000014</v>
      </c>
      <c r="P40" s="5">
        <f t="shared" si="14"/>
        <v>7.3559000000000001</v>
      </c>
      <c r="Q40" s="5">
        <f t="shared" si="15"/>
        <v>1.1669544175423812</v>
      </c>
    </row>
    <row r="41" spans="1:17">
      <c r="A41" s="20">
        <v>35</v>
      </c>
      <c r="B41" s="6">
        <v>6.4610000000000003</v>
      </c>
      <c r="C41" s="6">
        <v>6.1580000000000004</v>
      </c>
      <c r="D41" s="6">
        <v>6.3140000000000001</v>
      </c>
      <c r="E41" s="6">
        <v>4.3949999999999996</v>
      </c>
      <c r="F41" s="6">
        <v>5.9690000000000003</v>
      </c>
      <c r="G41" s="6">
        <v>6.7519999999999998</v>
      </c>
      <c r="H41" s="6">
        <v>6.367</v>
      </c>
      <c r="I41" s="6">
        <v>6.5140000000000002</v>
      </c>
      <c r="J41" s="6">
        <v>4.9850000000000003</v>
      </c>
      <c r="K41" s="6">
        <v>6.1260000000000003</v>
      </c>
      <c r="L41" s="6">
        <v>4.6890000000000001</v>
      </c>
      <c r="M41" s="6">
        <v>0</v>
      </c>
      <c r="N41" s="5">
        <f t="shared" si="12"/>
        <v>5.8269000000000002</v>
      </c>
      <c r="O41" s="5">
        <f t="shared" si="13"/>
        <v>6.4610000000000003</v>
      </c>
      <c r="P41" s="5">
        <f t="shared" si="14"/>
        <v>5.8269000000000002</v>
      </c>
      <c r="Q41" s="5">
        <f t="shared" si="15"/>
        <v>1.1088228732259007</v>
      </c>
    </row>
    <row r="42" spans="1:17">
      <c r="A42" s="20">
        <v>36</v>
      </c>
      <c r="B42" s="6">
        <v>13.558</v>
      </c>
      <c r="C42" s="6">
        <v>15.859</v>
      </c>
      <c r="D42" s="6">
        <v>14.522</v>
      </c>
      <c r="E42" s="6">
        <v>18.995000000000001</v>
      </c>
      <c r="F42" s="6">
        <v>14.201000000000001</v>
      </c>
      <c r="G42" s="6">
        <v>14.371</v>
      </c>
      <c r="H42" s="6">
        <v>15.888999999999999</v>
      </c>
      <c r="I42" s="6">
        <v>15.260999999999999</v>
      </c>
      <c r="J42" s="6">
        <v>10.68</v>
      </c>
      <c r="K42" s="6">
        <v>13.532999999999999</v>
      </c>
      <c r="L42" s="6">
        <v>15.612</v>
      </c>
      <c r="M42" s="6">
        <v>0</v>
      </c>
      <c r="N42" s="5">
        <f t="shared" si="12"/>
        <v>14.892299999999997</v>
      </c>
      <c r="O42" s="5">
        <f t="shared" si="13"/>
        <v>13.558</v>
      </c>
      <c r="P42" s="5">
        <f t="shared" si="14"/>
        <v>14.892299999999997</v>
      </c>
      <c r="Q42" s="5">
        <f t="shared" si="15"/>
        <v>0.91040336281165457</v>
      </c>
    </row>
    <row r="43" spans="1:17">
      <c r="A43" s="20">
        <v>37</v>
      </c>
      <c r="B43" s="6">
        <v>14.805</v>
      </c>
      <c r="C43" s="6">
        <v>12.547000000000001</v>
      </c>
      <c r="D43" s="6">
        <v>14.739000000000001</v>
      </c>
      <c r="E43" s="6">
        <v>13.590999999999999</v>
      </c>
      <c r="F43" s="6">
        <v>17.308</v>
      </c>
      <c r="G43" s="6">
        <v>12.379</v>
      </c>
      <c r="H43" s="6">
        <v>12.702999999999999</v>
      </c>
      <c r="I43" s="6">
        <v>11.805</v>
      </c>
      <c r="J43" s="6">
        <v>15.656000000000001</v>
      </c>
      <c r="K43" s="6">
        <v>12.576000000000001</v>
      </c>
      <c r="L43" s="6">
        <v>14.705</v>
      </c>
      <c r="M43" s="6">
        <v>0</v>
      </c>
      <c r="N43" s="5">
        <f t="shared" si="12"/>
        <v>13.800900000000002</v>
      </c>
      <c r="O43" s="5">
        <f t="shared" si="13"/>
        <v>14.805</v>
      </c>
      <c r="P43" s="5">
        <f t="shared" si="14"/>
        <v>13.800900000000002</v>
      </c>
      <c r="Q43" s="5">
        <f t="shared" si="15"/>
        <v>1.0727561246005692</v>
      </c>
    </row>
    <row r="44" spans="1:17">
      <c r="A44" s="20">
        <v>38</v>
      </c>
      <c r="B44" s="6">
        <v>8.6750000000000007</v>
      </c>
      <c r="C44" s="6">
        <v>15.696999999999999</v>
      </c>
      <c r="D44" s="6">
        <v>16.459</v>
      </c>
      <c r="E44" s="6">
        <v>12.231</v>
      </c>
      <c r="F44" s="6">
        <v>8.5549999999999997</v>
      </c>
      <c r="G44" s="6">
        <v>9.93</v>
      </c>
      <c r="H44" s="6">
        <v>12.223000000000001</v>
      </c>
      <c r="I44" s="6">
        <v>15.183</v>
      </c>
      <c r="J44" s="6">
        <v>9.1289999999999996</v>
      </c>
      <c r="K44" s="6">
        <v>11.106</v>
      </c>
      <c r="L44" s="6">
        <v>12.75</v>
      </c>
      <c r="M44" s="6">
        <v>3.6999999999999998E-2</v>
      </c>
      <c r="N44" s="5">
        <f t="shared" si="12"/>
        <v>12.3263</v>
      </c>
      <c r="O44" s="5">
        <f t="shared" si="13"/>
        <v>8.6379999999999999</v>
      </c>
      <c r="P44" s="5">
        <f t="shared" si="14"/>
        <v>12.289299999999999</v>
      </c>
      <c r="Q44" s="5">
        <f t="shared" si="15"/>
        <v>0.70288787807279507</v>
      </c>
    </row>
    <row r="45" spans="1:17">
      <c r="A45" s="20">
        <v>39</v>
      </c>
      <c r="B45" s="6">
        <v>13.404999999999999</v>
      </c>
      <c r="C45" s="6">
        <v>17.457000000000001</v>
      </c>
      <c r="D45" s="6">
        <v>14.946</v>
      </c>
      <c r="E45" s="6">
        <v>16.562999999999999</v>
      </c>
      <c r="F45" s="6">
        <v>18.414999999999999</v>
      </c>
      <c r="G45" s="6">
        <v>17.241</v>
      </c>
      <c r="H45" s="6">
        <v>12.772</v>
      </c>
      <c r="I45" s="6">
        <v>15.914999999999999</v>
      </c>
      <c r="J45" s="6">
        <v>14.087999999999999</v>
      </c>
      <c r="K45" s="6">
        <v>14.750999999999999</v>
      </c>
      <c r="L45" s="6">
        <v>17.138999999999999</v>
      </c>
      <c r="M45" s="6">
        <v>0.1</v>
      </c>
      <c r="N45" s="5">
        <f t="shared" si="12"/>
        <v>15.928700000000001</v>
      </c>
      <c r="O45" s="5">
        <f t="shared" si="13"/>
        <v>13.305</v>
      </c>
      <c r="P45" s="5">
        <f t="shared" si="14"/>
        <v>15.828700000000001</v>
      </c>
      <c r="Q45" s="5">
        <f t="shared" si="15"/>
        <v>0.8405617643900003</v>
      </c>
    </row>
    <row r="46" spans="1:17">
      <c r="A46" s="20">
        <v>40</v>
      </c>
      <c r="B46" s="6">
        <v>10.991</v>
      </c>
      <c r="C46" s="6">
        <v>10.069000000000001</v>
      </c>
      <c r="D46" s="6">
        <v>10.909000000000001</v>
      </c>
      <c r="E46" s="6">
        <v>11.198</v>
      </c>
      <c r="F46" s="6">
        <v>10.039</v>
      </c>
      <c r="G46" s="6">
        <v>12.073</v>
      </c>
      <c r="H46" s="6">
        <v>7.4169999999999998</v>
      </c>
      <c r="I46" s="6">
        <v>9.9939999999999998</v>
      </c>
      <c r="J46" s="6">
        <v>8.0030000000000001</v>
      </c>
      <c r="K46" s="6">
        <v>10.472</v>
      </c>
      <c r="L46" s="6">
        <v>9.9979999999999993</v>
      </c>
      <c r="M46" s="6">
        <v>3.7999999999999999E-2</v>
      </c>
      <c r="N46" s="5">
        <f t="shared" si="12"/>
        <v>10.017200000000001</v>
      </c>
      <c r="O46" s="5">
        <f t="shared" si="13"/>
        <v>10.952999999999999</v>
      </c>
      <c r="P46" s="5">
        <f t="shared" si="14"/>
        <v>9.9792000000000005</v>
      </c>
      <c r="Q46" s="5">
        <f t="shared" si="15"/>
        <v>1.0975829725829724</v>
      </c>
    </row>
    <row r="47" spans="1:17">
      <c r="A47" s="20">
        <v>41</v>
      </c>
      <c r="B47" s="6">
        <v>14.093999999999999</v>
      </c>
      <c r="C47" s="6">
        <v>18.745000000000001</v>
      </c>
      <c r="D47" s="6">
        <v>10</v>
      </c>
      <c r="E47" s="6">
        <v>14.064</v>
      </c>
      <c r="F47" s="6">
        <v>9.3369999999999997</v>
      </c>
      <c r="G47" s="6">
        <v>20.094000000000001</v>
      </c>
      <c r="H47" s="6">
        <v>19.175999999999998</v>
      </c>
      <c r="I47" s="6">
        <v>16.747</v>
      </c>
      <c r="J47" s="6">
        <v>6.0510000000000002</v>
      </c>
      <c r="K47" s="6">
        <v>10.154</v>
      </c>
      <c r="L47" s="6">
        <v>12.005000000000001</v>
      </c>
      <c r="M47" s="6">
        <v>0</v>
      </c>
      <c r="N47" s="5">
        <f t="shared" si="12"/>
        <v>13.637300000000002</v>
      </c>
      <c r="O47" s="5">
        <f t="shared" si="13"/>
        <v>14.093999999999999</v>
      </c>
      <c r="P47" s="5">
        <f t="shared" si="14"/>
        <v>13.637300000000002</v>
      </c>
      <c r="Q47" s="5">
        <f t="shared" si="15"/>
        <v>1.0334890337530154</v>
      </c>
    </row>
    <row r="48" spans="1:17">
      <c r="A48" s="20">
        <v>42</v>
      </c>
      <c r="B48" s="6">
        <v>4.2249999999999996</v>
      </c>
      <c r="C48" s="6">
        <v>6.851</v>
      </c>
      <c r="D48" s="6">
        <v>5.5030000000000001</v>
      </c>
      <c r="E48" s="6">
        <v>4.335</v>
      </c>
      <c r="F48" s="6">
        <v>3.343</v>
      </c>
      <c r="G48" s="6">
        <v>2.8929999999999998</v>
      </c>
      <c r="H48" s="6">
        <v>2.7949999999999999</v>
      </c>
      <c r="I48" s="6">
        <v>6.0010000000000003</v>
      </c>
      <c r="J48" s="6">
        <v>4.8920000000000003</v>
      </c>
      <c r="K48" s="6">
        <v>6.7320000000000002</v>
      </c>
      <c r="L48" s="6">
        <v>7.9210000000000003</v>
      </c>
      <c r="M48" s="6">
        <v>0.13800000000000001</v>
      </c>
      <c r="N48" s="5">
        <f t="shared" si="12"/>
        <v>5.1265999999999998</v>
      </c>
      <c r="O48" s="5">
        <f t="shared" si="13"/>
        <v>4.0869999999999997</v>
      </c>
      <c r="P48" s="5">
        <f t="shared" si="14"/>
        <v>4.9885999999999999</v>
      </c>
      <c r="Q48" s="5">
        <f t="shared" si="15"/>
        <v>0.8192679308824119</v>
      </c>
    </row>
    <row r="49" spans="1:17">
      <c r="A49" s="20">
        <v>43</v>
      </c>
      <c r="B49" s="6">
        <v>13.898999999999999</v>
      </c>
      <c r="C49" s="6">
        <v>20.759</v>
      </c>
      <c r="D49" s="6">
        <v>22.763999999999999</v>
      </c>
      <c r="E49" s="6">
        <v>17.712</v>
      </c>
      <c r="F49" s="6">
        <v>21.777999999999999</v>
      </c>
      <c r="G49" s="6">
        <v>10.941000000000001</v>
      </c>
      <c r="H49" s="6">
        <v>15.75</v>
      </c>
      <c r="I49" s="6">
        <v>21.119</v>
      </c>
      <c r="J49" s="6">
        <v>19.056999999999999</v>
      </c>
      <c r="K49" s="6">
        <v>18.670000000000002</v>
      </c>
      <c r="L49" s="6">
        <v>12.444000000000001</v>
      </c>
      <c r="M49" s="6">
        <v>0</v>
      </c>
      <c r="N49" s="5">
        <f t="shared" si="12"/>
        <v>18.099399999999999</v>
      </c>
      <c r="O49" s="5">
        <f t="shared" si="13"/>
        <v>13.898999999999999</v>
      </c>
      <c r="P49" s="5">
        <f t="shared" si="14"/>
        <v>18.099399999999999</v>
      </c>
      <c r="Q49" s="5">
        <f t="shared" si="15"/>
        <v>0.76792600859697002</v>
      </c>
    </row>
    <row r="50" spans="1:17">
      <c r="A50" s="20">
        <v>44</v>
      </c>
      <c r="B50" s="6">
        <v>11.935</v>
      </c>
      <c r="C50" s="6">
        <v>20.559000000000001</v>
      </c>
      <c r="D50" s="6">
        <v>13.471</v>
      </c>
      <c r="E50" s="6">
        <v>15.957000000000001</v>
      </c>
      <c r="F50" s="6">
        <v>19.905999999999999</v>
      </c>
      <c r="G50" s="6">
        <v>13.911</v>
      </c>
      <c r="H50" s="6">
        <v>11.141</v>
      </c>
      <c r="I50" s="6">
        <v>14.847</v>
      </c>
      <c r="J50" s="6">
        <v>18.59</v>
      </c>
      <c r="K50" s="6">
        <v>13.609</v>
      </c>
      <c r="L50" s="6">
        <v>12.782</v>
      </c>
      <c r="M50" s="6">
        <v>4.3999999999999997E-2</v>
      </c>
      <c r="N50" s="5">
        <f t="shared" si="12"/>
        <v>15.477300000000003</v>
      </c>
      <c r="O50" s="5">
        <f t="shared" si="13"/>
        <v>11.891</v>
      </c>
      <c r="P50" s="5">
        <f t="shared" si="14"/>
        <v>15.433300000000003</v>
      </c>
      <c r="Q50" s="5">
        <f t="shared" si="15"/>
        <v>0.77047682608385748</v>
      </c>
    </row>
    <row r="51" spans="1:17">
      <c r="A51" s="20">
        <v>45</v>
      </c>
      <c r="B51" s="6">
        <v>4.9950000000000001</v>
      </c>
      <c r="C51" s="6">
        <v>3.4169999999999998</v>
      </c>
      <c r="D51" s="6">
        <v>4.367</v>
      </c>
      <c r="E51" s="6">
        <v>7.0110000000000001</v>
      </c>
      <c r="F51" s="6">
        <v>5.6760000000000002</v>
      </c>
      <c r="G51" s="6">
        <v>5.0030000000000001</v>
      </c>
      <c r="H51" s="6">
        <v>6.9340000000000002</v>
      </c>
      <c r="I51" s="6">
        <v>8.327</v>
      </c>
      <c r="J51" s="6">
        <v>5.0030000000000001</v>
      </c>
      <c r="K51" s="6">
        <v>4.3940000000000001</v>
      </c>
      <c r="L51" s="6">
        <v>4.5949999999999998</v>
      </c>
      <c r="M51" s="6">
        <v>1.2E-2</v>
      </c>
      <c r="N51" s="5">
        <f t="shared" si="12"/>
        <v>5.4726999999999997</v>
      </c>
      <c r="O51" s="5">
        <f t="shared" si="13"/>
        <v>4.9830000000000005</v>
      </c>
      <c r="P51" s="5">
        <f t="shared" si="14"/>
        <v>5.4607000000000001</v>
      </c>
      <c r="Q51" s="5">
        <f t="shared" si="15"/>
        <v>0.91252037284597221</v>
      </c>
    </row>
    <row r="52" spans="1:17">
      <c r="A52" s="20">
        <v>46</v>
      </c>
      <c r="B52" s="6">
        <v>5.3620000000000001</v>
      </c>
      <c r="C52" s="6">
        <v>6.8789999999999996</v>
      </c>
      <c r="D52" s="6">
        <v>8.0139999999999993</v>
      </c>
      <c r="E52" s="6">
        <v>5.8490000000000002</v>
      </c>
      <c r="F52" s="6">
        <v>5.44</v>
      </c>
      <c r="G52" s="6">
        <v>8.3339999999999996</v>
      </c>
      <c r="H52" s="6">
        <v>5.0389999999999997</v>
      </c>
      <c r="I52" s="6">
        <v>6.7519999999999998</v>
      </c>
      <c r="J52" s="6">
        <v>9.5969999999999995</v>
      </c>
      <c r="K52" s="6">
        <v>7.069</v>
      </c>
      <c r="L52" s="6">
        <v>3.5190000000000001</v>
      </c>
      <c r="M52" s="6">
        <v>0</v>
      </c>
      <c r="N52" s="5">
        <f t="shared" si="12"/>
        <v>6.6492000000000004</v>
      </c>
      <c r="O52" s="5">
        <f t="shared" si="13"/>
        <v>5.3620000000000001</v>
      </c>
      <c r="P52" s="5">
        <f t="shared" si="14"/>
        <v>6.6492000000000004</v>
      </c>
      <c r="Q52" s="5">
        <f t="shared" si="15"/>
        <v>0.80641280154003481</v>
      </c>
    </row>
    <row r="53" spans="1:17">
      <c r="A53" s="20">
        <v>47</v>
      </c>
      <c r="B53" s="6">
        <v>6.407</v>
      </c>
      <c r="C53" s="6">
        <v>5.0999999999999996</v>
      </c>
      <c r="D53" s="6">
        <v>10.537000000000001</v>
      </c>
      <c r="E53" s="6">
        <v>6.657</v>
      </c>
      <c r="F53" s="6">
        <v>6.7809999999999997</v>
      </c>
      <c r="G53" s="6">
        <v>7.1509999999999998</v>
      </c>
      <c r="H53" s="6">
        <v>6.3470000000000004</v>
      </c>
      <c r="I53" s="6">
        <v>4.8899999999999997</v>
      </c>
      <c r="J53" s="6">
        <v>7.03</v>
      </c>
      <c r="K53" s="6">
        <v>4.5140000000000002</v>
      </c>
      <c r="L53" s="6">
        <v>8.298</v>
      </c>
      <c r="M53" s="6">
        <v>0</v>
      </c>
      <c r="N53" s="5">
        <f t="shared" si="12"/>
        <v>6.730500000000001</v>
      </c>
      <c r="O53" s="5">
        <f t="shared" si="13"/>
        <v>6.407</v>
      </c>
      <c r="P53" s="5">
        <f t="shared" si="14"/>
        <v>6.730500000000001</v>
      </c>
      <c r="Q53" s="5">
        <f t="shared" si="15"/>
        <v>0.95193522026595334</v>
      </c>
    </row>
    <row r="54" spans="1:17">
      <c r="A54" s="20">
        <v>48</v>
      </c>
      <c r="B54" s="6">
        <v>13.891</v>
      </c>
      <c r="C54" s="6">
        <v>14.199</v>
      </c>
      <c r="D54" s="6">
        <v>10.872999999999999</v>
      </c>
      <c r="E54" s="6">
        <v>9.4090000000000007</v>
      </c>
      <c r="F54" s="6">
        <v>10.127000000000001</v>
      </c>
      <c r="G54" s="6">
        <v>11.224</v>
      </c>
      <c r="H54" s="6">
        <v>7.048</v>
      </c>
      <c r="I54" s="6">
        <v>7.8330000000000002</v>
      </c>
      <c r="J54" s="6">
        <v>9.5359999999999996</v>
      </c>
      <c r="K54" s="6">
        <v>11.869</v>
      </c>
      <c r="L54" s="6">
        <v>10.827999999999999</v>
      </c>
      <c r="M54" s="6">
        <v>0</v>
      </c>
      <c r="N54" s="5">
        <f t="shared" si="12"/>
        <v>10.294600000000001</v>
      </c>
      <c r="O54" s="5">
        <f t="shared" si="13"/>
        <v>13.891</v>
      </c>
      <c r="P54" s="5">
        <f t="shared" si="14"/>
        <v>10.294600000000001</v>
      </c>
      <c r="Q54" s="5">
        <f t="shared" si="15"/>
        <v>1.3493482019699647</v>
      </c>
    </row>
    <row r="55" spans="1:17">
      <c r="N55" s="5"/>
      <c r="O55" s="5"/>
      <c r="P55" s="5"/>
      <c r="Q55" s="5">
        <f>AVERAGE(Q36:Q54)</f>
        <v>0.93149110812031943</v>
      </c>
    </row>
    <row r="56" spans="1:17">
      <c r="A56" s="21">
        <v>49</v>
      </c>
      <c r="B56" s="2">
        <v>9.4250000000000007</v>
      </c>
      <c r="C56" s="2">
        <v>14.191000000000001</v>
      </c>
      <c r="D56" s="2">
        <v>14.984999999999999</v>
      </c>
      <c r="E56" s="2">
        <v>15.141</v>
      </c>
      <c r="F56" s="2">
        <v>12.087</v>
      </c>
      <c r="G56" s="2">
        <v>11.429</v>
      </c>
      <c r="H56" s="2">
        <v>8.0749999999999993</v>
      </c>
      <c r="I56" s="2">
        <v>12.432</v>
      </c>
      <c r="J56" s="2">
        <v>11.067</v>
      </c>
      <c r="K56" s="2">
        <v>13.824999999999999</v>
      </c>
      <c r="L56" s="2">
        <v>12.688000000000001</v>
      </c>
      <c r="M56" s="2">
        <v>1.923</v>
      </c>
      <c r="N56" s="5">
        <f t="shared" ref="N56:N66" si="16">AVERAGE(C56:L56)</f>
        <v>12.592000000000002</v>
      </c>
      <c r="O56" s="5">
        <f t="shared" ref="O56:O66" si="17">B56-M56</f>
        <v>7.5020000000000007</v>
      </c>
      <c r="P56" s="5">
        <f t="shared" ref="P56:P66" si="18">N56-M56</f>
        <v>10.669000000000002</v>
      </c>
      <c r="Q56" s="5">
        <f t="shared" ref="Q56:Q66" si="19">O56/P56</f>
        <v>0.70315868403786663</v>
      </c>
    </row>
    <row r="57" spans="1:17">
      <c r="A57" s="21">
        <v>50</v>
      </c>
      <c r="B57" s="2">
        <v>14.226000000000001</v>
      </c>
      <c r="C57" s="2">
        <v>22.885999999999999</v>
      </c>
      <c r="D57" s="2">
        <v>9.7539999999999996</v>
      </c>
      <c r="E57" s="2">
        <v>10.862</v>
      </c>
      <c r="F57" s="2">
        <v>9.7200000000000006</v>
      </c>
      <c r="G57" s="2">
        <v>8.1969999999999992</v>
      </c>
      <c r="H57" s="2">
        <v>7.4160000000000004</v>
      </c>
      <c r="I57" s="2">
        <v>8.7720000000000002</v>
      </c>
      <c r="J57" s="2">
        <v>9.3439999999999994</v>
      </c>
      <c r="K57" s="2">
        <v>6.9710000000000001</v>
      </c>
      <c r="L57" s="2">
        <v>10.116</v>
      </c>
      <c r="M57" s="2">
        <v>7.0999999999999994E-2</v>
      </c>
      <c r="N57" s="5">
        <f t="shared" si="16"/>
        <v>10.4038</v>
      </c>
      <c r="O57" s="5">
        <f t="shared" si="17"/>
        <v>14.155000000000001</v>
      </c>
      <c r="P57" s="5">
        <f t="shared" si="18"/>
        <v>10.332800000000001</v>
      </c>
      <c r="Q57" s="5">
        <f t="shared" si="19"/>
        <v>1.3699094146794673</v>
      </c>
    </row>
    <row r="58" spans="1:17">
      <c r="A58" s="21">
        <v>51</v>
      </c>
      <c r="B58" s="2">
        <v>13.087</v>
      </c>
      <c r="C58" s="2">
        <v>12.869</v>
      </c>
      <c r="D58" s="2">
        <v>13.448</v>
      </c>
      <c r="E58" s="2">
        <v>12.885999999999999</v>
      </c>
      <c r="F58" s="2">
        <v>12.531000000000001</v>
      </c>
      <c r="G58" s="2">
        <v>11.795999999999999</v>
      </c>
      <c r="H58" s="2">
        <v>12.827999999999999</v>
      </c>
      <c r="I58" s="2">
        <v>12.291</v>
      </c>
      <c r="J58" s="2">
        <v>14.224</v>
      </c>
      <c r="K58" s="2">
        <v>13.75</v>
      </c>
      <c r="L58" s="2">
        <v>12.475</v>
      </c>
      <c r="M58" s="2">
        <v>1.548</v>
      </c>
      <c r="N58" s="5">
        <f t="shared" si="16"/>
        <v>12.909800000000001</v>
      </c>
      <c r="O58" s="5">
        <f t="shared" si="17"/>
        <v>11.539</v>
      </c>
      <c r="P58" s="5">
        <f t="shared" si="18"/>
        <v>11.361800000000001</v>
      </c>
      <c r="Q58" s="5">
        <f t="shared" si="19"/>
        <v>1.0155961203330457</v>
      </c>
    </row>
    <row r="59" spans="1:17">
      <c r="A59" s="21">
        <v>52</v>
      </c>
      <c r="B59" s="2">
        <v>15.416</v>
      </c>
      <c r="C59" s="2">
        <v>14.496</v>
      </c>
      <c r="D59" s="2">
        <v>18.164999999999999</v>
      </c>
      <c r="E59" s="2">
        <v>17.853000000000002</v>
      </c>
      <c r="F59" s="2">
        <v>17.591999999999999</v>
      </c>
      <c r="G59" s="2">
        <v>16.655000000000001</v>
      </c>
      <c r="H59" s="2">
        <v>14.981999999999999</v>
      </c>
      <c r="I59" s="2">
        <v>13.007999999999999</v>
      </c>
      <c r="J59" s="2">
        <v>14.879</v>
      </c>
      <c r="K59" s="2">
        <v>15.018000000000001</v>
      </c>
      <c r="L59" s="2">
        <v>15.206</v>
      </c>
      <c r="M59" s="2">
        <v>2.4129999999999998</v>
      </c>
      <c r="N59" s="5">
        <f t="shared" si="16"/>
        <v>15.785399999999999</v>
      </c>
      <c r="O59" s="5">
        <f t="shared" si="17"/>
        <v>13.003</v>
      </c>
      <c r="P59" s="5">
        <f t="shared" si="18"/>
        <v>13.372399999999999</v>
      </c>
      <c r="Q59" s="5">
        <f t="shared" si="19"/>
        <v>0.97237593850019455</v>
      </c>
    </row>
    <row r="60" spans="1:17">
      <c r="A60" s="21">
        <v>53</v>
      </c>
      <c r="B60" s="2">
        <v>7.4720000000000004</v>
      </c>
      <c r="C60" s="2">
        <v>8.0410000000000004</v>
      </c>
      <c r="D60" s="2">
        <v>7.7229999999999999</v>
      </c>
      <c r="E60" s="2">
        <v>7.6920000000000002</v>
      </c>
      <c r="F60" s="2">
        <v>7.7679999999999998</v>
      </c>
      <c r="G60" s="2">
        <v>8.1280000000000001</v>
      </c>
      <c r="H60" s="2">
        <v>7.069</v>
      </c>
      <c r="I60" s="2">
        <v>7.6890000000000001</v>
      </c>
      <c r="J60" s="2">
        <v>7.5380000000000003</v>
      </c>
      <c r="K60" s="2">
        <v>7.5019999999999998</v>
      </c>
      <c r="L60" s="2">
        <v>7.274</v>
      </c>
      <c r="M60" s="2">
        <v>1.8029999999999999</v>
      </c>
      <c r="N60" s="5">
        <f t="shared" si="16"/>
        <v>7.6424000000000003</v>
      </c>
      <c r="O60" s="5">
        <f t="shared" si="17"/>
        <v>5.6690000000000005</v>
      </c>
      <c r="P60" s="5">
        <f t="shared" si="18"/>
        <v>5.8394000000000004</v>
      </c>
      <c r="Q60" s="5">
        <f t="shared" si="19"/>
        <v>0.97081891975202939</v>
      </c>
    </row>
    <row r="61" spans="1:17">
      <c r="A61" s="21">
        <v>54</v>
      </c>
      <c r="B61" s="2">
        <v>4.1470000000000002</v>
      </c>
      <c r="C61" s="2">
        <v>9.6709999999999994</v>
      </c>
      <c r="D61" s="2">
        <v>8.1519999999999992</v>
      </c>
      <c r="E61" s="2">
        <v>7.9619999999999997</v>
      </c>
      <c r="F61" s="2">
        <v>10.547000000000001</v>
      </c>
      <c r="G61" s="2">
        <v>10.917</v>
      </c>
      <c r="H61" s="2">
        <v>9.1750000000000007</v>
      </c>
      <c r="I61" s="2">
        <v>11.773999999999999</v>
      </c>
      <c r="J61" s="2">
        <v>8.0739999999999998</v>
      </c>
      <c r="K61" s="2">
        <v>8.1820000000000004</v>
      </c>
      <c r="L61" s="2">
        <v>7.9459999999999997</v>
      </c>
      <c r="M61" s="2">
        <v>1.5529999999999999</v>
      </c>
      <c r="N61" s="5">
        <f t="shared" si="16"/>
        <v>9.24</v>
      </c>
      <c r="O61" s="5">
        <f t="shared" si="17"/>
        <v>2.5940000000000003</v>
      </c>
      <c r="P61" s="5">
        <f t="shared" si="18"/>
        <v>7.6870000000000003</v>
      </c>
      <c r="Q61" s="5">
        <f t="shared" si="19"/>
        <v>0.33745284246129831</v>
      </c>
    </row>
    <row r="62" spans="1:17">
      <c r="A62" s="21">
        <v>55</v>
      </c>
      <c r="B62" s="2">
        <v>19.335999999999999</v>
      </c>
      <c r="C62" s="2">
        <v>19.088000000000001</v>
      </c>
      <c r="D62" s="2">
        <v>18.600999999999999</v>
      </c>
      <c r="E62" s="2">
        <v>15.571999999999999</v>
      </c>
      <c r="F62" s="2">
        <v>18.288</v>
      </c>
      <c r="G62" s="2">
        <v>19.751999999999999</v>
      </c>
      <c r="H62" s="2">
        <v>23.376000000000001</v>
      </c>
      <c r="I62" s="2">
        <v>17.707999999999998</v>
      </c>
      <c r="J62" s="2">
        <v>16.218</v>
      </c>
      <c r="K62" s="2">
        <v>15.439</v>
      </c>
      <c r="L62" s="2">
        <v>18.539000000000001</v>
      </c>
      <c r="M62" s="2">
        <v>2.8479999999999999</v>
      </c>
      <c r="N62" s="5">
        <f t="shared" si="16"/>
        <v>18.258099999999995</v>
      </c>
      <c r="O62" s="5">
        <f t="shared" si="17"/>
        <v>16.488</v>
      </c>
      <c r="P62" s="5">
        <f t="shared" si="18"/>
        <v>15.410099999999996</v>
      </c>
      <c r="Q62" s="5">
        <f t="shared" si="19"/>
        <v>1.0699476317480097</v>
      </c>
    </row>
    <row r="63" spans="1:17">
      <c r="A63" s="21">
        <v>56</v>
      </c>
      <c r="B63" s="2">
        <v>10.781000000000001</v>
      </c>
      <c r="C63" s="2">
        <v>8.2690000000000001</v>
      </c>
      <c r="D63" s="2">
        <v>15.282999999999999</v>
      </c>
      <c r="E63" s="2">
        <v>6.6</v>
      </c>
      <c r="F63" s="2">
        <v>6.0739999999999998</v>
      </c>
      <c r="G63" s="2">
        <v>10.523999999999999</v>
      </c>
      <c r="H63" s="2">
        <v>6.1509999999999998</v>
      </c>
      <c r="I63" s="2">
        <v>6.2770000000000001</v>
      </c>
      <c r="J63" s="2">
        <v>7.9969999999999999</v>
      </c>
      <c r="K63" s="2">
        <v>5.6779999999999999</v>
      </c>
      <c r="L63" s="2">
        <v>13.007999999999999</v>
      </c>
      <c r="M63" s="2">
        <v>0.318</v>
      </c>
      <c r="N63" s="5">
        <f t="shared" si="16"/>
        <v>8.5860999999999983</v>
      </c>
      <c r="O63" s="5">
        <f t="shared" si="17"/>
        <v>10.463000000000001</v>
      </c>
      <c r="P63" s="5">
        <f t="shared" si="18"/>
        <v>8.2680999999999987</v>
      </c>
      <c r="Q63" s="5">
        <f t="shared" si="19"/>
        <v>1.2654660683833048</v>
      </c>
    </row>
    <row r="64" spans="1:17">
      <c r="A64" s="21">
        <v>57</v>
      </c>
      <c r="B64" s="2">
        <v>10.407</v>
      </c>
      <c r="C64" s="2">
        <v>13.324</v>
      </c>
      <c r="D64" s="2">
        <v>13.742000000000001</v>
      </c>
      <c r="E64" s="2">
        <v>5.5629999999999997</v>
      </c>
      <c r="F64" s="2">
        <v>11.808</v>
      </c>
      <c r="G64" s="2">
        <v>11.923999999999999</v>
      </c>
      <c r="H64" s="2">
        <v>8.875</v>
      </c>
      <c r="I64" s="2">
        <v>10.26</v>
      </c>
      <c r="J64" s="2">
        <v>8.3979999999999997</v>
      </c>
      <c r="K64" s="2">
        <v>9.359</v>
      </c>
      <c r="L64" s="2">
        <v>9.9260000000000002</v>
      </c>
      <c r="M64" s="2">
        <v>0</v>
      </c>
      <c r="N64" s="5">
        <f t="shared" si="16"/>
        <v>10.3179</v>
      </c>
      <c r="O64" s="5">
        <f t="shared" si="17"/>
        <v>10.407</v>
      </c>
      <c r="P64" s="5">
        <f t="shared" si="18"/>
        <v>10.3179</v>
      </c>
      <c r="Q64" s="5">
        <f t="shared" si="19"/>
        <v>1.0086354781496234</v>
      </c>
    </row>
    <row r="65" spans="1:17">
      <c r="A65" s="21">
        <v>58</v>
      </c>
      <c r="B65" s="2">
        <v>8.1630000000000003</v>
      </c>
      <c r="C65" s="2">
        <v>7.1520000000000001</v>
      </c>
      <c r="D65" s="2">
        <v>7.9989999999999997</v>
      </c>
      <c r="E65" s="2">
        <v>8.5329999999999995</v>
      </c>
      <c r="F65" s="2">
        <v>7.97</v>
      </c>
      <c r="G65" s="2">
        <v>6.61</v>
      </c>
      <c r="H65" s="2">
        <v>5.85</v>
      </c>
      <c r="I65" s="2">
        <v>11.019</v>
      </c>
      <c r="J65" s="2">
        <v>8.7149999999999999</v>
      </c>
      <c r="K65" s="2">
        <v>4.8570000000000002</v>
      </c>
      <c r="L65" s="2">
        <v>7.6580000000000004</v>
      </c>
      <c r="M65" s="2">
        <v>0</v>
      </c>
      <c r="N65" s="5">
        <f t="shared" si="16"/>
        <v>7.6363000000000003</v>
      </c>
      <c r="O65" s="5">
        <f t="shared" si="17"/>
        <v>8.1630000000000003</v>
      </c>
      <c r="P65" s="5">
        <f t="shared" si="18"/>
        <v>7.6363000000000003</v>
      </c>
      <c r="Q65" s="5">
        <f t="shared" si="19"/>
        <v>1.0689731938242342</v>
      </c>
    </row>
    <row r="66" spans="1:17">
      <c r="A66" s="21">
        <v>59</v>
      </c>
      <c r="B66" s="2">
        <v>16.285</v>
      </c>
      <c r="C66" s="2">
        <v>14.756</v>
      </c>
      <c r="D66" s="2">
        <v>13.94</v>
      </c>
      <c r="E66" s="2">
        <v>15.103999999999999</v>
      </c>
      <c r="F66" s="2">
        <v>16.774999999999999</v>
      </c>
      <c r="G66" s="2">
        <v>17.436</v>
      </c>
      <c r="H66" s="2">
        <v>19.521999999999998</v>
      </c>
      <c r="I66" s="2">
        <v>14.727</v>
      </c>
      <c r="J66" s="2">
        <v>14.708</v>
      </c>
      <c r="K66" s="2">
        <v>13.766999999999999</v>
      </c>
      <c r="L66" s="2">
        <v>16.738</v>
      </c>
      <c r="M66" s="2">
        <v>0.68200000000000005</v>
      </c>
      <c r="N66" s="5">
        <f t="shared" si="16"/>
        <v>15.747299999999999</v>
      </c>
      <c r="O66" s="5">
        <f t="shared" si="17"/>
        <v>15.603</v>
      </c>
      <c r="P66" s="5">
        <f t="shared" si="18"/>
        <v>15.065299999999999</v>
      </c>
      <c r="Q66" s="5">
        <f t="shared" si="19"/>
        <v>1.035691290581668</v>
      </c>
    </row>
    <row r="67" spans="1:17">
      <c r="A67" s="21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5"/>
      <c r="O67" s="5"/>
      <c r="P67" s="5"/>
      <c r="Q67" s="5">
        <f>AVERAGE(Q56:Q66)</f>
        <v>0.98345687113188551</v>
      </c>
    </row>
    <row r="69" spans="1:17">
      <c r="A69" s="22">
        <v>60</v>
      </c>
      <c r="B69" s="1">
        <v>7.6429999999999998</v>
      </c>
      <c r="C69" s="1">
        <v>8.7739999999999991</v>
      </c>
      <c r="D69" s="1">
        <v>7.6029999999999998</v>
      </c>
      <c r="E69" s="1">
        <v>9.11</v>
      </c>
      <c r="F69" s="1">
        <v>8.61</v>
      </c>
      <c r="G69" s="1">
        <v>7.8070000000000004</v>
      </c>
      <c r="H69" s="1">
        <v>9.3680000000000003</v>
      </c>
      <c r="I69" s="1">
        <v>8.4580000000000002</v>
      </c>
      <c r="J69" s="1">
        <v>9.5809999999999995</v>
      </c>
      <c r="K69" s="1">
        <v>9.4939999999999998</v>
      </c>
      <c r="L69" s="1">
        <v>6.5759999999999996</v>
      </c>
      <c r="M69" s="1">
        <v>0</v>
      </c>
      <c r="N69" s="5">
        <f t="shared" ref="N69:N79" si="20">AVERAGE(C69:L69)</f>
        <v>8.5380999999999982</v>
      </c>
      <c r="O69" s="5">
        <f t="shared" ref="O69:O79" si="21">B69-M69</f>
        <v>7.6429999999999998</v>
      </c>
      <c r="P69" s="5">
        <f t="shared" ref="P69:P79" si="22">N69-M69</f>
        <v>8.5380999999999982</v>
      </c>
      <c r="Q69" s="5">
        <f t="shared" ref="Q69:Q79" si="23">O69/P69</f>
        <v>0.89516402946791451</v>
      </c>
    </row>
    <row r="70" spans="1:17">
      <c r="A70" s="22">
        <v>61</v>
      </c>
      <c r="B70" s="2">
        <v>18.228999999999999</v>
      </c>
      <c r="C70" s="2">
        <v>26.088999999999999</v>
      </c>
      <c r="D70" s="2">
        <v>18.260999999999999</v>
      </c>
      <c r="E70" s="2">
        <v>19.154</v>
      </c>
      <c r="F70" s="2">
        <v>24.242999999999999</v>
      </c>
      <c r="G70" s="2">
        <v>24.515999999999998</v>
      </c>
      <c r="H70" s="2">
        <v>23.390999999999998</v>
      </c>
      <c r="I70" s="2">
        <v>20.834</v>
      </c>
      <c r="J70" s="2">
        <v>24.356000000000002</v>
      </c>
      <c r="K70" s="2">
        <v>20.141999999999999</v>
      </c>
      <c r="L70" s="2">
        <v>25.725999999999999</v>
      </c>
      <c r="M70" s="2">
        <v>1.8</v>
      </c>
      <c r="N70" s="5">
        <f t="shared" si="20"/>
        <v>22.671199999999995</v>
      </c>
      <c r="O70" s="5">
        <f t="shared" si="21"/>
        <v>16.428999999999998</v>
      </c>
      <c r="P70" s="5">
        <f t="shared" si="22"/>
        <v>20.871199999999995</v>
      </c>
      <c r="Q70" s="5">
        <f t="shared" si="23"/>
        <v>0.78716125570163686</v>
      </c>
    </row>
    <row r="71" spans="1:17">
      <c r="A71" s="22">
        <v>62</v>
      </c>
      <c r="B71" s="2">
        <v>8.6820000000000004</v>
      </c>
      <c r="C71" s="2">
        <v>10.51</v>
      </c>
      <c r="D71" s="2">
        <v>10.093999999999999</v>
      </c>
      <c r="E71" s="2">
        <v>9.3369999999999997</v>
      </c>
      <c r="F71" s="2">
        <v>8.8840000000000003</v>
      </c>
      <c r="G71" s="2">
        <v>8.4429999999999996</v>
      </c>
      <c r="H71" s="2">
        <v>8.9580000000000002</v>
      </c>
      <c r="I71" s="2">
        <v>9.7949999999999999</v>
      </c>
      <c r="J71" s="2">
        <v>8.1270000000000007</v>
      </c>
      <c r="K71" s="2">
        <v>8.52</v>
      </c>
      <c r="L71" s="2">
        <v>8.3979999999999997</v>
      </c>
      <c r="M71" s="2">
        <v>2</v>
      </c>
      <c r="N71" s="5">
        <f t="shared" si="20"/>
        <v>9.1065999999999985</v>
      </c>
      <c r="O71" s="5">
        <f t="shared" si="21"/>
        <v>6.6820000000000004</v>
      </c>
      <c r="P71" s="5">
        <f t="shared" si="22"/>
        <v>7.1065999999999985</v>
      </c>
      <c r="Q71" s="5">
        <f t="shared" si="23"/>
        <v>0.94025272282103989</v>
      </c>
    </row>
    <row r="72" spans="1:17">
      <c r="A72" s="22">
        <v>63</v>
      </c>
      <c r="B72" s="2">
        <v>13.413</v>
      </c>
      <c r="C72" s="2">
        <v>15.763</v>
      </c>
      <c r="D72" s="2">
        <v>19.224</v>
      </c>
      <c r="E72" s="2">
        <v>15.638</v>
      </c>
      <c r="F72" s="2">
        <v>14.071999999999999</v>
      </c>
      <c r="G72" s="2">
        <v>15.244</v>
      </c>
      <c r="H72" s="2">
        <v>18.077999999999999</v>
      </c>
      <c r="I72" s="2">
        <v>14.913</v>
      </c>
      <c r="J72" s="2">
        <v>15.34</v>
      </c>
      <c r="K72" s="2">
        <v>17.343</v>
      </c>
      <c r="L72" s="2">
        <v>15.956</v>
      </c>
      <c r="M72" s="2">
        <v>3</v>
      </c>
      <c r="N72" s="5">
        <f t="shared" si="20"/>
        <v>16.157099999999996</v>
      </c>
      <c r="O72" s="5">
        <f t="shared" si="21"/>
        <v>10.413</v>
      </c>
      <c r="P72" s="5">
        <f t="shared" si="22"/>
        <v>13.157099999999996</v>
      </c>
      <c r="Q72" s="5">
        <f t="shared" si="23"/>
        <v>0.7914358027224847</v>
      </c>
    </row>
    <row r="73" spans="1:17">
      <c r="A73" s="22">
        <v>64</v>
      </c>
      <c r="B73" s="2">
        <v>8.6940000000000008</v>
      </c>
      <c r="C73" s="2">
        <v>9.0739999999999998</v>
      </c>
      <c r="D73" s="2">
        <v>9.0340000000000007</v>
      </c>
      <c r="E73" s="2">
        <v>8.4719999999999995</v>
      </c>
      <c r="F73" s="2">
        <v>8.0280000000000005</v>
      </c>
      <c r="G73" s="2">
        <v>7.7569999999999997</v>
      </c>
      <c r="H73" s="2">
        <v>7.8789999999999996</v>
      </c>
      <c r="I73" s="2">
        <v>7.0419999999999998</v>
      </c>
      <c r="J73" s="2">
        <v>7.6790000000000003</v>
      </c>
      <c r="K73" s="2">
        <v>7.867</v>
      </c>
      <c r="L73" s="2">
        <v>8.14</v>
      </c>
      <c r="M73" s="2">
        <v>0</v>
      </c>
      <c r="N73" s="5">
        <f t="shared" si="20"/>
        <v>8.0971999999999991</v>
      </c>
      <c r="O73" s="5">
        <f t="shared" si="21"/>
        <v>8.6940000000000008</v>
      </c>
      <c r="P73" s="5">
        <f t="shared" si="22"/>
        <v>8.0971999999999991</v>
      </c>
      <c r="Q73" s="5">
        <f t="shared" si="23"/>
        <v>1.0737044904411404</v>
      </c>
    </row>
    <row r="74" spans="1:17">
      <c r="A74" s="22">
        <v>65</v>
      </c>
      <c r="B74" s="1">
        <v>7.2759999999999998</v>
      </c>
      <c r="C74" s="2">
        <v>6.8879999999999999</v>
      </c>
      <c r="D74" s="2">
        <v>6.9240000000000004</v>
      </c>
      <c r="E74" s="2">
        <v>5.9950000000000001</v>
      </c>
      <c r="F74" s="2">
        <v>9.4580000000000002</v>
      </c>
      <c r="G74" s="2">
        <v>4.7430000000000003</v>
      </c>
      <c r="H74" s="2">
        <v>5.7930000000000001</v>
      </c>
      <c r="I74" s="2">
        <v>5.7649999999999997</v>
      </c>
      <c r="J74" s="2">
        <v>5.9370000000000003</v>
      </c>
      <c r="K74" s="2">
        <v>5.2649999999999997</v>
      </c>
      <c r="L74" s="2">
        <v>5.5650000000000004</v>
      </c>
      <c r="M74" s="2">
        <v>0</v>
      </c>
      <c r="N74" s="5">
        <f t="shared" si="20"/>
        <v>6.2332999999999998</v>
      </c>
      <c r="O74" s="5">
        <f t="shared" si="21"/>
        <v>7.2759999999999998</v>
      </c>
      <c r="P74" s="5">
        <f t="shared" si="22"/>
        <v>6.2332999999999998</v>
      </c>
      <c r="Q74" s="5">
        <f t="shared" si="23"/>
        <v>1.1672789694062535</v>
      </c>
    </row>
    <row r="75" spans="1:17">
      <c r="A75" s="22">
        <v>66</v>
      </c>
      <c r="B75" s="1">
        <v>7.0170000000000003</v>
      </c>
      <c r="C75" s="2">
        <v>6.8879999999999999</v>
      </c>
      <c r="D75" s="2">
        <v>6.9240000000000004</v>
      </c>
      <c r="E75" s="2">
        <v>5.9950000000000001</v>
      </c>
      <c r="F75" s="2">
        <v>9.4580000000000002</v>
      </c>
      <c r="G75" s="2">
        <v>4.7430000000000003</v>
      </c>
      <c r="H75" s="2">
        <v>5.7930000000000001</v>
      </c>
      <c r="I75" s="2">
        <v>5.7649999999999997</v>
      </c>
      <c r="J75" s="2">
        <v>5.9370000000000003</v>
      </c>
      <c r="K75" s="2">
        <v>5.2649999999999997</v>
      </c>
      <c r="L75" s="2">
        <v>5.5650000000000004</v>
      </c>
      <c r="M75" s="2">
        <v>0</v>
      </c>
      <c r="N75" s="5">
        <f t="shared" si="20"/>
        <v>6.2332999999999998</v>
      </c>
      <c r="O75" s="5">
        <f t="shared" si="21"/>
        <v>7.0170000000000003</v>
      </c>
      <c r="P75" s="5">
        <f t="shared" si="22"/>
        <v>6.2332999999999998</v>
      </c>
      <c r="Q75" s="5">
        <f t="shared" si="23"/>
        <v>1.125727945069225</v>
      </c>
    </row>
    <row r="76" spans="1:17">
      <c r="A76" s="22">
        <v>67</v>
      </c>
      <c r="B76" s="2">
        <v>6.0170000000000003</v>
      </c>
      <c r="C76" s="2">
        <v>3.8849999999999998</v>
      </c>
      <c r="D76" s="2">
        <v>4.9589999999999996</v>
      </c>
      <c r="E76" s="2">
        <v>8.1229999999999993</v>
      </c>
      <c r="F76" s="2">
        <v>3.82</v>
      </c>
      <c r="G76" s="2">
        <v>3.9420000000000002</v>
      </c>
      <c r="H76" s="2">
        <v>3.298</v>
      </c>
      <c r="I76" s="2">
        <v>4.718</v>
      </c>
      <c r="J76" s="2">
        <v>3.9119999999999999</v>
      </c>
      <c r="K76" s="2">
        <v>5.4829999999999997</v>
      </c>
      <c r="L76" s="2">
        <v>6.8319999999999999</v>
      </c>
      <c r="M76" s="2">
        <v>0</v>
      </c>
      <c r="N76" s="5">
        <f t="shared" si="20"/>
        <v>4.8971999999999998</v>
      </c>
      <c r="O76" s="5">
        <f t="shared" si="21"/>
        <v>6.0170000000000003</v>
      </c>
      <c r="P76" s="5">
        <f t="shared" si="22"/>
        <v>4.8971999999999998</v>
      </c>
      <c r="Q76" s="5">
        <f t="shared" si="23"/>
        <v>1.2286612758310873</v>
      </c>
    </row>
    <row r="77" spans="1:17">
      <c r="A77" s="22">
        <v>68</v>
      </c>
      <c r="B77" s="1">
        <v>8.3320000000000007</v>
      </c>
      <c r="C77" s="1">
        <v>6.7389999999999999</v>
      </c>
      <c r="D77" s="1">
        <v>6.5949999999999998</v>
      </c>
      <c r="E77" s="1">
        <v>11.211</v>
      </c>
      <c r="F77" s="1">
        <v>13.305</v>
      </c>
      <c r="G77" s="1">
        <v>10.326000000000001</v>
      </c>
      <c r="H77" s="1">
        <v>7.0030000000000001</v>
      </c>
      <c r="I77" s="1">
        <v>13.129</v>
      </c>
      <c r="J77" s="1">
        <v>13.548</v>
      </c>
      <c r="K77" s="1">
        <v>8.5489999999999995</v>
      </c>
      <c r="L77" s="1">
        <v>6.2430000000000003</v>
      </c>
      <c r="M77" s="1">
        <v>0</v>
      </c>
      <c r="N77" s="5">
        <f t="shared" si="20"/>
        <v>9.6647999999999996</v>
      </c>
      <c r="O77" s="5">
        <f t="shared" si="21"/>
        <v>8.3320000000000007</v>
      </c>
      <c r="P77" s="5">
        <f t="shared" si="22"/>
        <v>9.6647999999999996</v>
      </c>
      <c r="Q77" s="5">
        <f t="shared" si="23"/>
        <v>0.86209750848439715</v>
      </c>
    </row>
    <row r="78" spans="1:17">
      <c r="A78" s="22">
        <v>69</v>
      </c>
      <c r="B78" s="2">
        <v>5.25</v>
      </c>
      <c r="C78" s="2">
        <v>6.867</v>
      </c>
      <c r="D78" s="2">
        <v>4.1239999999999997</v>
      </c>
      <c r="E78" s="2">
        <v>6.0419999999999998</v>
      </c>
      <c r="F78" s="2">
        <v>10.427</v>
      </c>
      <c r="G78" s="2">
        <v>8.5890000000000004</v>
      </c>
      <c r="H78" s="2">
        <v>7.3780000000000001</v>
      </c>
      <c r="I78" s="2">
        <v>6.5519999999999996</v>
      </c>
      <c r="J78" s="2">
        <v>5.1689999999999996</v>
      </c>
      <c r="K78" s="2">
        <v>6.1790000000000003</v>
      </c>
      <c r="L78" s="2">
        <v>4.8120000000000003</v>
      </c>
      <c r="M78" s="2">
        <v>0</v>
      </c>
      <c r="N78" s="5">
        <f t="shared" si="20"/>
        <v>6.6138999999999992</v>
      </c>
      <c r="O78" s="5">
        <f t="shared" si="21"/>
        <v>5.25</v>
      </c>
      <c r="P78" s="5">
        <f t="shared" si="22"/>
        <v>6.6138999999999992</v>
      </c>
      <c r="Q78" s="5">
        <f t="shared" si="23"/>
        <v>0.79378279078909575</v>
      </c>
    </row>
    <row r="79" spans="1:17">
      <c r="A79" s="22">
        <v>70</v>
      </c>
      <c r="B79" s="2">
        <v>8.7149999999999999</v>
      </c>
      <c r="C79" s="2">
        <v>6.6680000000000001</v>
      </c>
      <c r="D79" s="2">
        <v>8.032</v>
      </c>
      <c r="E79" s="2">
        <v>4.8979999999999997</v>
      </c>
      <c r="F79" s="2">
        <v>5.62</v>
      </c>
      <c r="G79" s="2">
        <v>17.803999999999998</v>
      </c>
      <c r="H79" s="2">
        <v>9.3379999999999992</v>
      </c>
      <c r="I79" s="2">
        <v>9.8919999999999995</v>
      </c>
      <c r="J79" s="2">
        <v>5.5129999999999999</v>
      </c>
      <c r="K79" s="2">
        <v>6.3179999999999996</v>
      </c>
      <c r="L79" s="2">
        <v>7.4649999999999999</v>
      </c>
      <c r="M79" s="2">
        <v>0</v>
      </c>
      <c r="N79" s="5">
        <f t="shared" si="20"/>
        <v>8.1547999999999998</v>
      </c>
      <c r="O79" s="5">
        <f t="shared" si="21"/>
        <v>8.7149999999999999</v>
      </c>
      <c r="P79" s="5">
        <f t="shared" si="22"/>
        <v>8.1547999999999998</v>
      </c>
      <c r="Q79" s="5">
        <f t="shared" si="23"/>
        <v>1.0686957374797665</v>
      </c>
    </row>
    <row r="80" spans="1:17">
      <c r="A80" s="21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5">
        <f>AVERAGE(Q69:Q79)</f>
        <v>0.97581477529218563</v>
      </c>
    </row>
    <row r="95" spans="1:17">
      <c r="A95" s="20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</row>
    <row r="96" spans="1:17">
      <c r="N96" s="5"/>
      <c r="O96" s="5"/>
      <c r="P96" s="5"/>
      <c r="Q96" s="5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U82"/>
  <sheetViews>
    <sheetView workbookViewId="0">
      <selection activeCell="B1" sqref="B1"/>
    </sheetView>
  </sheetViews>
  <sheetFormatPr defaultRowHeight="15.75"/>
  <cols>
    <col min="1" max="1" width="18" style="22" customWidth="1"/>
    <col min="2" max="16" width="9" style="1"/>
    <col min="17" max="17" width="9.875" style="1" customWidth="1"/>
    <col min="21" max="21" width="15.25" style="1" customWidth="1"/>
    <col min="22" max="16384" width="9" style="1"/>
  </cols>
  <sheetData>
    <row r="1" spans="1:21">
      <c r="A1" s="27" t="s">
        <v>31</v>
      </c>
      <c r="B1" s="8" t="s">
        <v>34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</row>
    <row r="2" spans="1:21">
      <c r="A2" s="28">
        <v>1</v>
      </c>
      <c r="B2" s="9">
        <v>4.109</v>
      </c>
      <c r="C2" s="9">
        <v>27.811</v>
      </c>
      <c r="D2" s="9">
        <v>26.62</v>
      </c>
      <c r="E2" s="9">
        <v>24.195</v>
      </c>
      <c r="F2" s="9">
        <v>19.995999999999999</v>
      </c>
      <c r="G2" s="9">
        <v>26.305</v>
      </c>
      <c r="H2" s="9">
        <v>26.98</v>
      </c>
      <c r="I2" s="9">
        <v>22.388999999999999</v>
      </c>
      <c r="J2" s="9">
        <v>10.048999999999999</v>
      </c>
      <c r="K2" s="9">
        <v>19.541</v>
      </c>
      <c r="L2" s="9">
        <v>7.2350000000000003</v>
      </c>
      <c r="M2" s="9">
        <v>0</v>
      </c>
      <c r="N2" s="9">
        <f>AVERAGE(C2:L2)</f>
        <v>21.112100000000002</v>
      </c>
      <c r="O2" s="9">
        <f>B2-M2</f>
        <v>4.109</v>
      </c>
      <c r="P2" s="9">
        <f>N2-M2</f>
        <v>21.112100000000002</v>
      </c>
      <c r="Q2" s="9">
        <f>O2/P2</f>
        <v>0.19462772533286596</v>
      </c>
    </row>
    <row r="3" spans="1:21">
      <c r="A3" s="28">
        <v>2</v>
      </c>
      <c r="B3" s="9">
        <v>8.2219999999999995</v>
      </c>
      <c r="C3" s="9">
        <v>9.8970000000000002</v>
      </c>
      <c r="D3" s="9">
        <v>10.645</v>
      </c>
      <c r="E3" s="9">
        <v>12.000999999999999</v>
      </c>
      <c r="F3" s="9">
        <v>11.635</v>
      </c>
      <c r="G3" s="9">
        <v>10.943</v>
      </c>
      <c r="H3" s="9">
        <v>13.209</v>
      </c>
      <c r="I3" s="9">
        <v>11.257999999999999</v>
      </c>
      <c r="J3" s="9">
        <v>6.9939999999999998</v>
      </c>
      <c r="K3" s="9">
        <v>10.563000000000001</v>
      </c>
      <c r="L3" s="9">
        <v>7.4450000000000003</v>
      </c>
      <c r="M3" s="9">
        <v>1.633</v>
      </c>
      <c r="N3" s="9">
        <f t="shared" ref="N3:N29" si="0">AVERAGE(C3:L3)</f>
        <v>10.459</v>
      </c>
      <c r="O3" s="9">
        <f t="shared" ref="O3:O29" si="1">B3-M3</f>
        <v>6.5889999999999995</v>
      </c>
      <c r="P3" s="9">
        <f t="shared" ref="P3:P29" si="2">N3-M3</f>
        <v>8.8260000000000005</v>
      </c>
      <c r="Q3" s="9">
        <f t="shared" ref="Q3:Q15" si="3">O3/P3</f>
        <v>0.74654430092907309</v>
      </c>
    </row>
    <row r="4" spans="1:21">
      <c r="A4" s="28">
        <v>3</v>
      </c>
      <c r="B4" s="9">
        <v>12.215999999999999</v>
      </c>
      <c r="C4" s="9">
        <v>12.864000000000001</v>
      </c>
      <c r="D4" s="9">
        <v>8.9700000000000006</v>
      </c>
      <c r="E4" s="9">
        <v>12.375999999999999</v>
      </c>
      <c r="F4" s="9">
        <v>17.265999999999998</v>
      </c>
      <c r="G4" s="9">
        <v>16.387</v>
      </c>
      <c r="H4" s="9">
        <v>11.201000000000001</v>
      </c>
      <c r="I4" s="9">
        <v>9.4870000000000001</v>
      </c>
      <c r="J4" s="9">
        <v>7.0659999999999998</v>
      </c>
      <c r="K4" s="9">
        <v>7.62</v>
      </c>
      <c r="L4" s="9">
        <v>6.5149999999999997</v>
      </c>
      <c r="M4" s="9">
        <v>0.29099999999999998</v>
      </c>
      <c r="N4" s="9">
        <f t="shared" si="0"/>
        <v>10.975199999999999</v>
      </c>
      <c r="O4" s="9">
        <f t="shared" si="1"/>
        <v>11.924999999999999</v>
      </c>
      <c r="P4" s="9">
        <f t="shared" si="2"/>
        <v>10.684199999999999</v>
      </c>
      <c r="Q4" s="9">
        <f t="shared" si="3"/>
        <v>1.1161341045656203</v>
      </c>
    </row>
    <row r="5" spans="1:21">
      <c r="A5" s="28">
        <v>4</v>
      </c>
      <c r="B5" s="9">
        <v>31.218</v>
      </c>
      <c r="C5" s="9">
        <v>30.672000000000001</v>
      </c>
      <c r="D5" s="9">
        <v>28.838000000000001</v>
      </c>
      <c r="E5" s="9">
        <v>25.762</v>
      </c>
      <c r="F5" s="9">
        <v>29.704999999999998</v>
      </c>
      <c r="G5" s="9">
        <v>32.981000000000002</v>
      </c>
      <c r="H5" s="9">
        <v>28.222000000000001</v>
      </c>
      <c r="I5" s="9">
        <v>27.007999999999999</v>
      </c>
      <c r="J5" s="9">
        <v>37.92</v>
      </c>
      <c r="K5" s="9">
        <v>33.765999999999998</v>
      </c>
      <c r="L5" s="9">
        <v>31.265999999999998</v>
      </c>
      <c r="M5" s="9">
        <v>4.5549999999999997</v>
      </c>
      <c r="N5" s="9">
        <f t="shared" si="0"/>
        <v>30.614000000000004</v>
      </c>
      <c r="O5" s="9">
        <f t="shared" si="1"/>
        <v>26.663</v>
      </c>
      <c r="P5" s="9">
        <f t="shared" si="2"/>
        <v>26.059000000000005</v>
      </c>
      <c r="Q5" s="9">
        <f t="shared" si="3"/>
        <v>1.0231781726083118</v>
      </c>
    </row>
    <row r="6" spans="1:21">
      <c r="A6" s="28">
        <v>5</v>
      </c>
      <c r="B6" s="9">
        <v>23.565999999999999</v>
      </c>
      <c r="C6" s="9">
        <v>19.120999999999999</v>
      </c>
      <c r="D6" s="9">
        <v>22.085000000000001</v>
      </c>
      <c r="E6" s="9">
        <v>21.638999999999999</v>
      </c>
      <c r="F6" s="9">
        <v>25.491</v>
      </c>
      <c r="G6" s="9">
        <v>21.027999999999999</v>
      </c>
      <c r="H6" s="9">
        <v>21.696999999999999</v>
      </c>
      <c r="I6" s="9">
        <v>21.606999999999999</v>
      </c>
      <c r="J6" s="9">
        <v>22.626000000000001</v>
      </c>
      <c r="K6" s="9">
        <v>18.972000000000001</v>
      </c>
      <c r="L6" s="9">
        <v>16.262</v>
      </c>
      <c r="M6" s="9">
        <v>3.5449999999999999</v>
      </c>
      <c r="N6" s="9">
        <f t="shared" si="0"/>
        <v>21.052800000000001</v>
      </c>
      <c r="O6" s="9">
        <f t="shared" si="1"/>
        <v>20.021000000000001</v>
      </c>
      <c r="P6" s="9">
        <f t="shared" si="2"/>
        <v>17.507800000000003</v>
      </c>
      <c r="Q6" s="9">
        <f t="shared" si="3"/>
        <v>1.1435474474234339</v>
      </c>
    </row>
    <row r="7" spans="1:21">
      <c r="A7" s="28">
        <v>6</v>
      </c>
      <c r="B7" s="9">
        <v>27.885000000000002</v>
      </c>
      <c r="C7" s="9">
        <v>26.74</v>
      </c>
      <c r="D7" s="9">
        <v>21.805</v>
      </c>
      <c r="E7" s="9">
        <v>22.364999999999998</v>
      </c>
      <c r="F7" s="9">
        <v>24.196999999999999</v>
      </c>
      <c r="G7" s="9">
        <v>28.18</v>
      </c>
      <c r="H7" s="9">
        <v>27.513999999999999</v>
      </c>
      <c r="I7" s="9">
        <v>26.503</v>
      </c>
      <c r="J7" s="9">
        <v>25.654</v>
      </c>
      <c r="K7" s="9">
        <v>28.523</v>
      </c>
      <c r="L7" s="9">
        <v>31.007999999999999</v>
      </c>
      <c r="M7" s="9">
        <v>10.132999999999999</v>
      </c>
      <c r="N7" s="9">
        <f t="shared" si="0"/>
        <v>26.248900000000003</v>
      </c>
      <c r="O7" s="9">
        <f t="shared" si="1"/>
        <v>17.752000000000002</v>
      </c>
      <c r="P7" s="9">
        <f t="shared" si="2"/>
        <v>16.115900000000003</v>
      </c>
      <c r="Q7" s="9">
        <f t="shared" si="3"/>
        <v>1.1015208582828138</v>
      </c>
    </row>
    <row r="8" spans="1:21">
      <c r="A8" s="28">
        <v>7</v>
      </c>
      <c r="B8" s="9">
        <v>13.802</v>
      </c>
      <c r="C8" s="9">
        <v>11.122999999999999</v>
      </c>
      <c r="D8" s="9">
        <v>10.496</v>
      </c>
      <c r="E8" s="9">
        <v>9.6850000000000005</v>
      </c>
      <c r="F8" s="9">
        <v>10.215</v>
      </c>
      <c r="G8" s="9">
        <v>11.173</v>
      </c>
      <c r="H8" s="9">
        <v>17.559999999999999</v>
      </c>
      <c r="I8" s="9">
        <v>11.852</v>
      </c>
      <c r="J8" s="9">
        <v>8.66</v>
      </c>
      <c r="K8" s="9">
        <v>12.298</v>
      </c>
      <c r="L8" s="9">
        <v>7.0819999999999999</v>
      </c>
      <c r="M8" s="9">
        <v>0</v>
      </c>
      <c r="N8" s="9">
        <f t="shared" si="0"/>
        <v>11.0144</v>
      </c>
      <c r="O8" s="9">
        <f t="shared" si="1"/>
        <v>13.802</v>
      </c>
      <c r="P8" s="9">
        <f t="shared" si="2"/>
        <v>11.0144</v>
      </c>
      <c r="Q8" s="9">
        <f t="shared" si="3"/>
        <v>1.2530868680999419</v>
      </c>
    </row>
    <row r="9" spans="1:21">
      <c r="A9" s="28">
        <v>8</v>
      </c>
      <c r="B9" s="9">
        <v>4.9640000000000004</v>
      </c>
      <c r="C9" s="9">
        <v>11.474</v>
      </c>
      <c r="D9" s="9">
        <v>12.597</v>
      </c>
      <c r="E9" s="9">
        <v>11.093</v>
      </c>
      <c r="F9" s="9">
        <v>8.9589999999999996</v>
      </c>
      <c r="G9" s="9">
        <v>10.462</v>
      </c>
      <c r="H9" s="9">
        <v>11.103999999999999</v>
      </c>
      <c r="I9" s="9">
        <v>10.673</v>
      </c>
      <c r="J9" s="9">
        <v>11.192</v>
      </c>
      <c r="K9" s="9">
        <v>9.0709999999999997</v>
      </c>
      <c r="L9" s="9">
        <v>10.137</v>
      </c>
      <c r="M9" s="9">
        <v>5.5E-2</v>
      </c>
      <c r="N9" s="9">
        <f t="shared" si="0"/>
        <v>10.6762</v>
      </c>
      <c r="O9" s="9">
        <f t="shared" si="1"/>
        <v>4.9090000000000007</v>
      </c>
      <c r="P9" s="9">
        <f t="shared" si="2"/>
        <v>10.6212</v>
      </c>
      <c r="Q9" s="9">
        <f t="shared" si="3"/>
        <v>0.46218882988739507</v>
      </c>
    </row>
    <row r="10" spans="1:21">
      <c r="A10" s="28">
        <v>9</v>
      </c>
      <c r="B10" s="9">
        <v>10.298999999999999</v>
      </c>
      <c r="C10" s="9">
        <v>10.42</v>
      </c>
      <c r="D10" s="9">
        <v>8.5090000000000003</v>
      </c>
      <c r="E10" s="9">
        <v>9.2110000000000003</v>
      </c>
      <c r="F10" s="9">
        <v>8.0879999999999992</v>
      </c>
      <c r="G10" s="9">
        <v>8.0619999999999994</v>
      </c>
      <c r="H10" s="9">
        <v>9.0709999999999997</v>
      </c>
      <c r="I10" s="9">
        <v>7.0529999999999999</v>
      </c>
      <c r="J10" s="9">
        <v>10.268000000000001</v>
      </c>
      <c r="K10" s="9">
        <v>8.0370000000000008</v>
      </c>
      <c r="L10" s="9">
        <v>10.951000000000001</v>
      </c>
      <c r="M10" s="9">
        <v>0.35499999999999998</v>
      </c>
      <c r="N10" s="9">
        <f t="shared" si="0"/>
        <v>8.9669999999999987</v>
      </c>
      <c r="O10" s="9">
        <f t="shared" si="1"/>
        <v>9.9439999999999991</v>
      </c>
      <c r="P10" s="9">
        <f t="shared" si="2"/>
        <v>8.6119999999999983</v>
      </c>
      <c r="Q10" s="9">
        <f t="shared" si="3"/>
        <v>1.1546679052484905</v>
      </c>
    </row>
    <row r="11" spans="1:21">
      <c r="A11" s="28">
        <v>10</v>
      </c>
      <c r="B11" s="9">
        <v>8.3350000000000009</v>
      </c>
      <c r="C11" s="9">
        <v>10.42</v>
      </c>
      <c r="D11" s="9">
        <v>8.5090000000000003</v>
      </c>
      <c r="E11" s="9">
        <v>9.2110000000000003</v>
      </c>
      <c r="F11" s="9">
        <v>8.0879999999999992</v>
      </c>
      <c r="G11" s="9">
        <v>8.0619999999999994</v>
      </c>
      <c r="H11" s="9">
        <v>9.0709999999999997</v>
      </c>
      <c r="I11" s="9">
        <v>7.0529999999999999</v>
      </c>
      <c r="J11" s="9">
        <v>10.268000000000001</v>
      </c>
      <c r="K11" s="9">
        <v>8.0370000000000008</v>
      </c>
      <c r="L11" s="9">
        <v>10.951000000000001</v>
      </c>
      <c r="M11" s="9">
        <v>0.35499999999999998</v>
      </c>
      <c r="N11" s="9">
        <f t="shared" si="0"/>
        <v>8.9669999999999987</v>
      </c>
      <c r="O11" s="9">
        <f t="shared" si="1"/>
        <v>7.98</v>
      </c>
      <c r="P11" s="9">
        <f t="shared" si="2"/>
        <v>8.6119999999999983</v>
      </c>
      <c r="Q11" s="9">
        <f t="shared" si="3"/>
        <v>0.92661402693915484</v>
      </c>
    </row>
    <row r="12" spans="1:21">
      <c r="A12" s="28">
        <v>11</v>
      </c>
      <c r="B12" s="9">
        <v>9.3729999999999993</v>
      </c>
      <c r="C12" s="9">
        <v>8.0389999999999997</v>
      </c>
      <c r="D12" s="9">
        <v>8.2620000000000005</v>
      </c>
      <c r="E12" s="9">
        <v>7.3250000000000002</v>
      </c>
      <c r="F12" s="9">
        <v>8.0609999999999999</v>
      </c>
      <c r="G12" s="9">
        <v>9.0739999999999998</v>
      </c>
      <c r="H12" s="9">
        <v>14.829000000000001</v>
      </c>
      <c r="I12" s="9">
        <v>13.285</v>
      </c>
      <c r="J12" s="9">
        <v>12.305</v>
      </c>
      <c r="K12" s="9">
        <v>10.074</v>
      </c>
      <c r="L12" s="9">
        <v>9.6020000000000003</v>
      </c>
      <c r="M12" s="9">
        <v>0.76100000000000001</v>
      </c>
      <c r="N12" s="9">
        <f t="shared" si="0"/>
        <v>10.085600000000001</v>
      </c>
      <c r="O12" s="9">
        <f t="shared" si="1"/>
        <v>8.6120000000000001</v>
      </c>
      <c r="P12" s="9">
        <f t="shared" si="2"/>
        <v>9.324600000000002</v>
      </c>
      <c r="Q12" s="9">
        <f t="shared" si="3"/>
        <v>0.92357849130257574</v>
      </c>
    </row>
    <row r="13" spans="1:21">
      <c r="A13" s="28">
        <v>12</v>
      </c>
      <c r="B13" s="9">
        <v>5.0289999999999999</v>
      </c>
      <c r="C13" s="9">
        <v>8.4</v>
      </c>
      <c r="D13" s="9">
        <v>6.5140000000000002</v>
      </c>
      <c r="E13" s="9">
        <v>6.61</v>
      </c>
      <c r="F13" s="9">
        <v>5.931</v>
      </c>
      <c r="G13" s="9">
        <v>7.6340000000000003</v>
      </c>
      <c r="H13" s="9">
        <v>3.2450000000000001</v>
      </c>
      <c r="I13" s="9">
        <v>4.8049999999999997</v>
      </c>
      <c r="J13" s="9">
        <v>6.2350000000000003</v>
      </c>
      <c r="K13" s="9">
        <v>5.843</v>
      </c>
      <c r="L13" s="9">
        <v>3.6749999999999998</v>
      </c>
      <c r="M13" s="9">
        <v>0.53600000000000003</v>
      </c>
      <c r="N13" s="9">
        <f t="shared" si="0"/>
        <v>5.8891999999999998</v>
      </c>
      <c r="O13" s="9">
        <f t="shared" si="1"/>
        <v>4.4930000000000003</v>
      </c>
      <c r="P13" s="9">
        <f t="shared" si="2"/>
        <v>5.3531999999999993</v>
      </c>
      <c r="Q13" s="9">
        <f t="shared" si="3"/>
        <v>0.83931106627811425</v>
      </c>
    </row>
    <row r="14" spans="1:21">
      <c r="A14" s="28">
        <v>13</v>
      </c>
      <c r="B14" s="9">
        <v>5.9550000000000001</v>
      </c>
      <c r="C14" s="9">
        <v>8.4</v>
      </c>
      <c r="D14" s="9">
        <v>6.5140000000000002</v>
      </c>
      <c r="E14" s="9">
        <v>6.61</v>
      </c>
      <c r="F14" s="9">
        <v>5.931</v>
      </c>
      <c r="G14" s="9">
        <v>7.6340000000000003</v>
      </c>
      <c r="H14" s="9">
        <v>3.2450000000000001</v>
      </c>
      <c r="I14" s="9">
        <v>4.8049999999999997</v>
      </c>
      <c r="J14" s="9">
        <v>6.2350000000000003</v>
      </c>
      <c r="K14" s="9">
        <v>5.843</v>
      </c>
      <c r="L14" s="9">
        <v>3.6749999999999998</v>
      </c>
      <c r="M14" s="9">
        <v>0.53600000000000003</v>
      </c>
      <c r="N14" s="9">
        <f t="shared" si="0"/>
        <v>5.8891999999999998</v>
      </c>
      <c r="O14" s="9">
        <f t="shared" si="1"/>
        <v>5.4190000000000005</v>
      </c>
      <c r="P14" s="9">
        <f t="shared" si="2"/>
        <v>5.3531999999999993</v>
      </c>
      <c r="Q14" s="9">
        <f t="shared" si="3"/>
        <v>1.0122917133677056</v>
      </c>
    </row>
    <row r="15" spans="1:21">
      <c r="A15" s="28">
        <v>14</v>
      </c>
      <c r="B15" s="9">
        <v>4.2549999999999999</v>
      </c>
      <c r="C15" s="9">
        <v>8.4</v>
      </c>
      <c r="D15" s="9">
        <v>6.5140000000000002</v>
      </c>
      <c r="E15" s="9">
        <v>6.61</v>
      </c>
      <c r="F15" s="9">
        <v>5.931</v>
      </c>
      <c r="G15" s="9">
        <v>7.6340000000000003</v>
      </c>
      <c r="H15" s="9">
        <v>3.2450000000000001</v>
      </c>
      <c r="I15" s="9">
        <v>4.8049999999999997</v>
      </c>
      <c r="J15" s="9">
        <v>6.2350000000000003</v>
      </c>
      <c r="K15" s="9">
        <v>5.843</v>
      </c>
      <c r="L15" s="9">
        <v>3.6749999999999998</v>
      </c>
      <c r="M15" s="9">
        <v>0.53600000000000003</v>
      </c>
      <c r="N15" s="9">
        <f t="shared" si="0"/>
        <v>5.8891999999999998</v>
      </c>
      <c r="O15" s="9">
        <f t="shared" si="1"/>
        <v>3.7189999999999999</v>
      </c>
      <c r="P15" s="9">
        <f t="shared" si="2"/>
        <v>5.3531999999999993</v>
      </c>
      <c r="Q15" s="9">
        <f t="shared" si="3"/>
        <v>0.69472465067623113</v>
      </c>
    </row>
    <row r="16" spans="1:21">
      <c r="A16" s="28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1">
        <f>AVERAGE(Q2:Q15)</f>
        <v>0.89942972578155211</v>
      </c>
      <c r="U16" s="9"/>
    </row>
    <row r="17" spans="1:17">
      <c r="A17" s="28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</row>
    <row r="18" spans="1:17">
      <c r="A18" s="28">
        <v>15</v>
      </c>
      <c r="B18" s="9">
        <v>19.024999999999999</v>
      </c>
      <c r="C18" s="9">
        <v>12.519</v>
      </c>
      <c r="D18" s="9">
        <v>15.516</v>
      </c>
      <c r="E18" s="9">
        <v>13.819000000000001</v>
      </c>
      <c r="F18" s="9">
        <v>14.839</v>
      </c>
      <c r="G18" s="9">
        <v>15.795999999999999</v>
      </c>
      <c r="H18" s="9">
        <v>20.667999999999999</v>
      </c>
      <c r="I18" s="9">
        <v>19.076000000000001</v>
      </c>
      <c r="J18" s="9">
        <v>16.838000000000001</v>
      </c>
      <c r="K18" s="9">
        <v>15.709</v>
      </c>
      <c r="L18" s="9">
        <v>16.957000000000001</v>
      </c>
      <c r="M18" s="9">
        <v>0.90700000000000003</v>
      </c>
      <c r="N18" s="9">
        <f t="shared" si="0"/>
        <v>16.1737</v>
      </c>
      <c r="O18" s="9">
        <f t="shared" si="1"/>
        <v>18.117999999999999</v>
      </c>
      <c r="P18" s="9">
        <f t="shared" si="2"/>
        <v>15.2667</v>
      </c>
      <c r="Q18" s="9">
        <f t="shared" ref="Q18:Q29" si="4">O18/P18</f>
        <v>1.1867659677598956</v>
      </c>
    </row>
    <row r="19" spans="1:17">
      <c r="A19" s="28">
        <v>16</v>
      </c>
      <c r="B19" s="9">
        <v>14.156000000000001</v>
      </c>
      <c r="C19" s="9">
        <v>12.519</v>
      </c>
      <c r="D19" s="9">
        <v>15.516</v>
      </c>
      <c r="E19" s="9">
        <v>13.819000000000001</v>
      </c>
      <c r="F19" s="9">
        <v>14.839</v>
      </c>
      <c r="G19" s="9">
        <v>15.795999999999999</v>
      </c>
      <c r="H19" s="9">
        <v>20.667999999999999</v>
      </c>
      <c r="I19" s="9">
        <v>19.076000000000001</v>
      </c>
      <c r="J19" s="9">
        <v>16.838000000000001</v>
      </c>
      <c r="K19" s="9">
        <v>15.709</v>
      </c>
      <c r="L19" s="9">
        <v>16.957000000000001</v>
      </c>
      <c r="M19" s="9">
        <v>0.90700000000000003</v>
      </c>
      <c r="N19" s="9">
        <f t="shared" si="0"/>
        <v>16.1737</v>
      </c>
      <c r="O19" s="9">
        <f t="shared" si="1"/>
        <v>13.249000000000001</v>
      </c>
      <c r="P19" s="9">
        <f t="shared" si="2"/>
        <v>15.2667</v>
      </c>
      <c r="Q19" s="9">
        <f t="shared" si="4"/>
        <v>0.86783653310800635</v>
      </c>
    </row>
    <row r="20" spans="1:17">
      <c r="A20" s="28">
        <v>17</v>
      </c>
      <c r="B20" s="9">
        <v>18.015000000000001</v>
      </c>
      <c r="C20" s="9">
        <v>12.519</v>
      </c>
      <c r="D20" s="9">
        <v>15.516</v>
      </c>
      <c r="E20" s="9">
        <v>13.819000000000001</v>
      </c>
      <c r="F20" s="9">
        <v>14.839</v>
      </c>
      <c r="G20" s="9">
        <v>15.795999999999999</v>
      </c>
      <c r="H20" s="9">
        <v>20.667999999999999</v>
      </c>
      <c r="I20" s="9">
        <v>19.076000000000001</v>
      </c>
      <c r="J20" s="9">
        <v>16.838000000000001</v>
      </c>
      <c r="K20" s="9">
        <v>15.709</v>
      </c>
      <c r="L20" s="9">
        <v>16.957000000000001</v>
      </c>
      <c r="M20" s="9">
        <v>0.90700000000000003</v>
      </c>
      <c r="N20" s="9">
        <f t="shared" si="0"/>
        <v>16.1737</v>
      </c>
      <c r="O20" s="9">
        <f t="shared" si="1"/>
        <v>17.108000000000001</v>
      </c>
      <c r="P20" s="9">
        <f t="shared" si="2"/>
        <v>15.2667</v>
      </c>
      <c r="Q20" s="9">
        <f t="shared" si="4"/>
        <v>1.1206089069674521</v>
      </c>
    </row>
    <row r="21" spans="1:17">
      <c r="A21" s="28">
        <v>18</v>
      </c>
      <c r="B21" s="9">
        <v>14.023</v>
      </c>
      <c r="C21" s="9">
        <v>12.909000000000001</v>
      </c>
      <c r="D21" s="9">
        <v>10.894</v>
      </c>
      <c r="E21" s="9">
        <v>13.224</v>
      </c>
      <c r="F21" s="9">
        <v>12.694000000000001</v>
      </c>
      <c r="G21" s="9">
        <v>14.098000000000001</v>
      </c>
      <c r="H21" s="9">
        <v>12.78</v>
      </c>
      <c r="I21" s="9">
        <v>11.815</v>
      </c>
      <c r="J21" s="9">
        <v>16.047999999999998</v>
      </c>
      <c r="K21" s="9">
        <v>17.55</v>
      </c>
      <c r="L21" s="9">
        <v>22.193000000000001</v>
      </c>
      <c r="M21" s="9">
        <v>2.907</v>
      </c>
      <c r="N21" s="9">
        <f t="shared" si="0"/>
        <v>14.420500000000001</v>
      </c>
      <c r="O21" s="9">
        <f t="shared" si="1"/>
        <v>11.116</v>
      </c>
      <c r="P21" s="9">
        <f t="shared" si="2"/>
        <v>11.513500000000001</v>
      </c>
      <c r="Q21" s="9">
        <f t="shared" si="4"/>
        <v>0.96547531159074118</v>
      </c>
    </row>
    <row r="22" spans="1:17">
      <c r="A22" s="28">
        <v>19</v>
      </c>
      <c r="B22" s="9">
        <v>11.608000000000001</v>
      </c>
      <c r="C22" s="9">
        <v>13.824999999999999</v>
      </c>
      <c r="D22" s="9">
        <v>9.4600000000000009</v>
      </c>
      <c r="E22" s="9">
        <v>9.3390000000000004</v>
      </c>
      <c r="F22" s="9">
        <v>12.836</v>
      </c>
      <c r="G22" s="9">
        <v>12.375</v>
      </c>
      <c r="H22" s="9">
        <v>11.331</v>
      </c>
      <c r="I22" s="9">
        <v>12.226000000000001</v>
      </c>
      <c r="J22" s="9">
        <v>10.956</v>
      </c>
      <c r="K22" s="9">
        <v>9.7439999999999998</v>
      </c>
      <c r="L22" s="9">
        <v>12.365</v>
      </c>
      <c r="M22" s="9">
        <v>2.75</v>
      </c>
      <c r="N22" s="9">
        <f t="shared" si="0"/>
        <v>11.445699999999999</v>
      </c>
      <c r="O22" s="9">
        <f t="shared" si="1"/>
        <v>8.8580000000000005</v>
      </c>
      <c r="P22" s="9">
        <f t="shared" si="2"/>
        <v>8.6956999999999987</v>
      </c>
      <c r="Q22" s="9">
        <f t="shared" si="4"/>
        <v>1.0186643973458147</v>
      </c>
    </row>
    <row r="23" spans="1:17">
      <c r="A23" s="28">
        <v>20</v>
      </c>
      <c r="B23" s="9">
        <v>5.9690000000000003</v>
      </c>
      <c r="C23" s="9">
        <v>5.4219999999999997</v>
      </c>
      <c r="D23" s="9">
        <v>4.5309999999999997</v>
      </c>
      <c r="E23" s="9">
        <v>6.3840000000000003</v>
      </c>
      <c r="F23" s="9">
        <v>4.1909999999999998</v>
      </c>
      <c r="G23" s="9">
        <v>5.6219999999999999</v>
      </c>
      <c r="H23" s="9">
        <v>5.4530000000000003</v>
      </c>
      <c r="I23" s="9">
        <v>7.0259999999999998</v>
      </c>
      <c r="J23" s="9">
        <v>6.6859999999999999</v>
      </c>
      <c r="K23" s="9">
        <v>9.1839999999999993</v>
      </c>
      <c r="L23" s="9">
        <v>8.9760000000000009</v>
      </c>
      <c r="M23" s="9">
        <v>0.46200000000000002</v>
      </c>
      <c r="N23" s="9">
        <f t="shared" si="0"/>
        <v>6.3474999999999993</v>
      </c>
      <c r="O23" s="9">
        <f t="shared" si="1"/>
        <v>5.5070000000000006</v>
      </c>
      <c r="P23" s="9">
        <f t="shared" si="2"/>
        <v>5.8854999999999995</v>
      </c>
      <c r="Q23" s="9">
        <f t="shared" si="4"/>
        <v>0.93568940616770047</v>
      </c>
    </row>
    <row r="24" spans="1:17">
      <c r="A24" s="28">
        <v>21</v>
      </c>
      <c r="B24" s="9">
        <v>12.541</v>
      </c>
      <c r="C24" s="9">
        <v>15.407</v>
      </c>
      <c r="D24" s="9">
        <v>13.394</v>
      </c>
      <c r="E24" s="9">
        <v>13.156000000000001</v>
      </c>
      <c r="F24" s="9">
        <v>12.866</v>
      </c>
      <c r="G24" s="9">
        <v>12.742000000000001</v>
      </c>
      <c r="H24" s="9">
        <v>13.83</v>
      </c>
      <c r="I24" s="9">
        <v>12.994999999999999</v>
      </c>
      <c r="J24" s="9">
        <v>12.736000000000001</v>
      </c>
      <c r="K24" s="9">
        <v>13.07</v>
      </c>
      <c r="L24" s="9">
        <v>12.967000000000001</v>
      </c>
      <c r="M24" s="9">
        <v>1.536</v>
      </c>
      <c r="N24" s="9">
        <f t="shared" si="0"/>
        <v>13.316300000000002</v>
      </c>
      <c r="O24" s="9">
        <f t="shared" si="1"/>
        <v>11.005000000000001</v>
      </c>
      <c r="P24" s="9">
        <f t="shared" si="2"/>
        <v>11.780300000000002</v>
      </c>
      <c r="Q24" s="9">
        <f t="shared" si="4"/>
        <v>0.93418673548211839</v>
      </c>
    </row>
    <row r="25" spans="1:17">
      <c r="A25" s="28">
        <v>22</v>
      </c>
      <c r="B25" s="9">
        <v>16.225000000000001</v>
      </c>
      <c r="C25" s="9">
        <v>17.829000000000001</v>
      </c>
      <c r="D25" s="9">
        <v>19.518000000000001</v>
      </c>
      <c r="E25" s="9">
        <v>12.678000000000001</v>
      </c>
      <c r="F25" s="9">
        <v>15.801</v>
      </c>
      <c r="G25" s="9">
        <v>12.121</v>
      </c>
      <c r="H25" s="9">
        <v>9.6419999999999995</v>
      </c>
      <c r="I25" s="9">
        <v>11.631</v>
      </c>
      <c r="J25" s="9">
        <v>13.337</v>
      </c>
      <c r="K25" s="9">
        <v>12.326000000000001</v>
      </c>
      <c r="L25" s="9">
        <v>13.749000000000001</v>
      </c>
      <c r="M25" s="9">
        <v>2.8570000000000002</v>
      </c>
      <c r="N25" s="9">
        <f t="shared" si="0"/>
        <v>13.863200000000001</v>
      </c>
      <c r="O25" s="9">
        <f t="shared" si="1"/>
        <v>13.368000000000002</v>
      </c>
      <c r="P25" s="9">
        <f t="shared" si="2"/>
        <v>11.0062</v>
      </c>
      <c r="Q25" s="9">
        <f t="shared" si="4"/>
        <v>1.214588141229489</v>
      </c>
    </row>
    <row r="26" spans="1:17">
      <c r="A26" s="28">
        <v>23</v>
      </c>
      <c r="B26" s="9">
        <v>10.134</v>
      </c>
      <c r="C26" s="9">
        <v>9.0969999999999995</v>
      </c>
      <c r="D26" s="9">
        <v>12.053000000000001</v>
      </c>
      <c r="E26" s="9">
        <v>6.0910000000000002</v>
      </c>
      <c r="F26" s="9">
        <v>10.861000000000001</v>
      </c>
      <c r="G26" s="9">
        <v>6.5839999999999996</v>
      </c>
      <c r="H26" s="9">
        <v>8.1669999999999998</v>
      </c>
      <c r="I26" s="9">
        <v>8.8970000000000002</v>
      </c>
      <c r="J26" s="9">
        <v>7.2240000000000002</v>
      </c>
      <c r="K26" s="9">
        <v>7.8490000000000002</v>
      </c>
      <c r="L26" s="9">
        <v>7.5110000000000001</v>
      </c>
      <c r="M26" s="9">
        <v>0.78300000000000003</v>
      </c>
      <c r="N26" s="9">
        <f t="shared" si="0"/>
        <v>8.4334000000000007</v>
      </c>
      <c r="O26" s="9">
        <f t="shared" si="1"/>
        <v>9.3510000000000009</v>
      </c>
      <c r="P26" s="9">
        <f t="shared" si="2"/>
        <v>7.6504000000000003</v>
      </c>
      <c r="Q26" s="9">
        <f t="shared" si="4"/>
        <v>1.2222890306389209</v>
      </c>
    </row>
    <row r="27" spans="1:17">
      <c r="A27" s="28">
        <v>24</v>
      </c>
      <c r="B27" s="9">
        <v>10.624000000000001</v>
      </c>
      <c r="C27" s="9">
        <v>8.7270000000000003</v>
      </c>
      <c r="D27" s="9">
        <v>14.598000000000001</v>
      </c>
      <c r="E27" s="9">
        <v>10.282</v>
      </c>
      <c r="F27" s="9">
        <v>10.858000000000001</v>
      </c>
      <c r="G27" s="9">
        <v>8.7479999999999993</v>
      </c>
      <c r="H27" s="9">
        <v>9.7110000000000003</v>
      </c>
      <c r="I27" s="9">
        <v>9.3119999999999994</v>
      </c>
      <c r="J27" s="9">
        <v>8.8520000000000003</v>
      </c>
      <c r="K27" s="9">
        <v>8.0340000000000007</v>
      </c>
      <c r="L27" s="9">
        <v>9.19</v>
      </c>
      <c r="M27" s="9">
        <v>1.5</v>
      </c>
      <c r="N27" s="9">
        <f t="shared" si="0"/>
        <v>9.8312000000000008</v>
      </c>
      <c r="O27" s="9">
        <f t="shared" si="1"/>
        <v>9.1240000000000006</v>
      </c>
      <c r="P27" s="9">
        <f t="shared" si="2"/>
        <v>8.3312000000000008</v>
      </c>
      <c r="Q27" s="9">
        <f t="shared" si="4"/>
        <v>1.0951603610524294</v>
      </c>
    </row>
    <row r="28" spans="1:17">
      <c r="A28" s="28">
        <v>25</v>
      </c>
      <c r="B28" s="9">
        <v>6.4980000000000002</v>
      </c>
      <c r="C28" s="9">
        <v>11.343999999999999</v>
      </c>
      <c r="D28" s="9">
        <v>5.2359999999999998</v>
      </c>
      <c r="E28" s="9">
        <v>8.8140000000000001</v>
      </c>
      <c r="F28" s="9">
        <v>8.8569999999999993</v>
      </c>
      <c r="G28" s="9">
        <v>7.5220000000000002</v>
      </c>
      <c r="H28" s="9">
        <v>7.4880000000000004</v>
      </c>
      <c r="I28" s="9">
        <v>8.6199999999999992</v>
      </c>
      <c r="J28" s="9">
        <v>9.5079999999999991</v>
      </c>
      <c r="K28" s="9">
        <v>8.1039999999999992</v>
      </c>
      <c r="L28" s="9">
        <v>5.44</v>
      </c>
      <c r="M28" s="9">
        <v>0.34300000000000003</v>
      </c>
      <c r="N28" s="9">
        <f t="shared" si="0"/>
        <v>8.0932999999999993</v>
      </c>
      <c r="O28" s="9">
        <f t="shared" si="1"/>
        <v>6.1550000000000002</v>
      </c>
      <c r="P28" s="9">
        <f t="shared" si="2"/>
        <v>7.7502999999999993</v>
      </c>
      <c r="Q28" s="9">
        <f t="shared" si="4"/>
        <v>0.79416280660103489</v>
      </c>
    </row>
    <row r="29" spans="1:17">
      <c r="A29" s="28">
        <v>26</v>
      </c>
      <c r="B29" s="9">
        <v>15.481999999999999</v>
      </c>
      <c r="C29" s="9">
        <v>8.6120000000000001</v>
      </c>
      <c r="D29" s="9">
        <v>8.3079999999999998</v>
      </c>
      <c r="E29" s="9">
        <v>9.5530000000000008</v>
      </c>
      <c r="F29" s="9">
        <v>7.5380000000000003</v>
      </c>
      <c r="G29" s="9">
        <v>7.8949999999999996</v>
      </c>
      <c r="H29" s="9">
        <v>5.8620000000000001</v>
      </c>
      <c r="I29" s="9">
        <v>9.0489999999999995</v>
      </c>
      <c r="J29" s="9">
        <v>6.3849999999999998</v>
      </c>
      <c r="K29" s="9">
        <v>7.7590000000000003</v>
      </c>
      <c r="L29" s="9">
        <v>5.7619999999999996</v>
      </c>
      <c r="M29" s="9">
        <v>0.61899999999999999</v>
      </c>
      <c r="N29" s="9">
        <f t="shared" si="0"/>
        <v>7.6723000000000017</v>
      </c>
      <c r="O29" s="9">
        <f t="shared" si="1"/>
        <v>14.863</v>
      </c>
      <c r="P29" s="9">
        <f t="shared" si="2"/>
        <v>7.0533000000000019</v>
      </c>
      <c r="Q29" s="9">
        <f t="shared" si="4"/>
        <v>2.1072405824224116</v>
      </c>
    </row>
    <row r="30" spans="1:17">
      <c r="A30" s="28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>
        <f>AVERAGE(Q18:Q29)</f>
        <v>1.1218890150305012</v>
      </c>
    </row>
    <row r="31" spans="1:17">
      <c r="A31" s="28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</row>
    <row r="32" spans="1:17">
      <c r="A32" s="28">
        <v>27</v>
      </c>
      <c r="B32" s="9">
        <v>18.908999999999999</v>
      </c>
      <c r="C32" s="9">
        <v>20.306000000000001</v>
      </c>
      <c r="D32" s="9">
        <v>11.532999999999999</v>
      </c>
      <c r="E32" s="9">
        <v>10.050000000000001</v>
      </c>
      <c r="F32" s="9">
        <v>6.8879999999999999</v>
      </c>
      <c r="G32" s="9">
        <v>19.742999999999999</v>
      </c>
      <c r="H32" s="9">
        <v>12.769</v>
      </c>
      <c r="I32" s="9">
        <v>24.295000000000002</v>
      </c>
      <c r="J32" s="9">
        <v>30.683</v>
      </c>
      <c r="K32" s="9">
        <v>37.46</v>
      </c>
      <c r="L32" s="9">
        <v>34.128999999999998</v>
      </c>
      <c r="M32" s="9">
        <v>0.03</v>
      </c>
      <c r="N32" s="9">
        <f t="shared" ref="N32:N40" si="5">AVERAGE(C32:L32)</f>
        <v>20.785599999999999</v>
      </c>
      <c r="O32" s="9">
        <f t="shared" ref="O32:O40" si="6">B32-M32</f>
        <v>18.878999999999998</v>
      </c>
      <c r="P32" s="9">
        <f t="shared" ref="P32:P40" si="7">N32-M32</f>
        <v>20.755599999999998</v>
      </c>
      <c r="Q32" s="9">
        <f t="shared" ref="Q32:Q40" si="8">O32/P32</f>
        <v>0.90958584671124898</v>
      </c>
    </row>
    <row r="33" spans="1:21">
      <c r="A33" s="28">
        <v>28</v>
      </c>
      <c r="B33" s="1">
        <v>6.0819999999999999</v>
      </c>
      <c r="C33" s="1">
        <v>5.718</v>
      </c>
      <c r="D33" s="1">
        <v>3.5489999999999999</v>
      </c>
      <c r="E33" s="1">
        <v>3.9340000000000002</v>
      </c>
      <c r="F33" s="1">
        <v>3.81</v>
      </c>
      <c r="G33" s="1">
        <v>3.74</v>
      </c>
      <c r="H33" s="1">
        <v>8.3979999999999997</v>
      </c>
      <c r="I33" s="1">
        <v>10.468999999999999</v>
      </c>
      <c r="J33" s="1">
        <v>10.616</v>
      </c>
      <c r="K33" s="1">
        <v>7.9130000000000003</v>
      </c>
      <c r="L33" s="1">
        <v>10.859</v>
      </c>
      <c r="M33" s="1">
        <v>0.89600000000000002</v>
      </c>
      <c r="N33" s="9">
        <f t="shared" si="5"/>
        <v>6.900599999999999</v>
      </c>
      <c r="O33" s="9">
        <f t="shared" si="6"/>
        <v>5.1859999999999999</v>
      </c>
      <c r="P33" s="9">
        <f t="shared" si="7"/>
        <v>6.004599999999999</v>
      </c>
      <c r="Q33" s="9">
        <f t="shared" si="8"/>
        <v>0.86367118542450805</v>
      </c>
    </row>
    <row r="34" spans="1:21">
      <c r="A34" s="28">
        <v>29</v>
      </c>
      <c r="B34" s="1">
        <v>2.6019999999999999</v>
      </c>
      <c r="C34" s="1">
        <v>2.2810000000000001</v>
      </c>
      <c r="D34" s="1">
        <v>6.3070000000000004</v>
      </c>
      <c r="E34" s="1">
        <v>11.166</v>
      </c>
      <c r="F34" s="1">
        <v>4.1189999999999998</v>
      </c>
      <c r="G34" s="1">
        <v>3.09</v>
      </c>
      <c r="H34" s="1">
        <v>3.7879999999999998</v>
      </c>
      <c r="I34" s="1">
        <v>3.92</v>
      </c>
      <c r="J34" s="1">
        <v>3.2</v>
      </c>
      <c r="K34" s="1">
        <v>8.9429999999999996</v>
      </c>
      <c r="L34" s="1">
        <v>3.6230000000000002</v>
      </c>
      <c r="M34" s="1">
        <v>0</v>
      </c>
      <c r="N34" s="9">
        <f t="shared" si="5"/>
        <v>5.0436999999999994</v>
      </c>
      <c r="O34" s="9">
        <f t="shared" si="6"/>
        <v>2.6019999999999999</v>
      </c>
      <c r="P34" s="9">
        <f t="shared" si="7"/>
        <v>5.0436999999999994</v>
      </c>
      <c r="Q34" s="9">
        <f t="shared" si="8"/>
        <v>0.51589111168388291</v>
      </c>
    </row>
    <row r="35" spans="1:21">
      <c r="A35" s="28">
        <v>30</v>
      </c>
      <c r="B35" s="1">
        <v>9.6669999999999998</v>
      </c>
      <c r="C35" s="1">
        <v>7.7789999999999999</v>
      </c>
      <c r="D35" s="1">
        <v>5.7210000000000001</v>
      </c>
      <c r="E35" s="1">
        <v>7.1760000000000002</v>
      </c>
      <c r="F35" s="1">
        <v>8.5749999999999993</v>
      </c>
      <c r="G35" s="1">
        <v>6.6109999999999998</v>
      </c>
      <c r="H35" s="1">
        <v>7.6719999999999997</v>
      </c>
      <c r="I35" s="1">
        <v>10.465</v>
      </c>
      <c r="J35" s="1">
        <v>5.6559999999999997</v>
      </c>
      <c r="K35" s="1">
        <v>9.4670000000000005</v>
      </c>
      <c r="L35" s="1">
        <v>7.1689999999999996</v>
      </c>
      <c r="M35" s="1">
        <v>0.14599999999999999</v>
      </c>
      <c r="N35" s="9">
        <f t="shared" si="5"/>
        <v>7.6290999999999993</v>
      </c>
      <c r="O35" s="9">
        <f t="shared" si="6"/>
        <v>9.520999999999999</v>
      </c>
      <c r="P35" s="9">
        <f t="shared" si="7"/>
        <v>7.4830999999999994</v>
      </c>
      <c r="Q35" s="9">
        <f t="shared" si="8"/>
        <v>1.2723336585105103</v>
      </c>
    </row>
    <row r="36" spans="1:21">
      <c r="A36" s="28">
        <v>31</v>
      </c>
      <c r="B36" s="1">
        <v>5.04</v>
      </c>
      <c r="C36" s="1">
        <v>4.6120000000000001</v>
      </c>
      <c r="D36" s="1">
        <v>4.3440000000000003</v>
      </c>
      <c r="E36" s="1">
        <v>4.3040000000000003</v>
      </c>
      <c r="F36" s="1">
        <v>3.254</v>
      </c>
      <c r="G36" s="1">
        <v>3.3780000000000001</v>
      </c>
      <c r="H36" s="1">
        <v>3.649</v>
      </c>
      <c r="I36" s="1">
        <v>3.4929999999999999</v>
      </c>
      <c r="J36" s="1">
        <v>7.2290000000000001</v>
      </c>
      <c r="K36" s="1">
        <v>3.3260000000000001</v>
      </c>
      <c r="L36" s="1">
        <v>7.2549999999999999</v>
      </c>
      <c r="M36" s="1">
        <v>0.154</v>
      </c>
      <c r="N36" s="9">
        <f t="shared" si="5"/>
        <v>4.4843999999999999</v>
      </c>
      <c r="O36" s="9">
        <f t="shared" si="6"/>
        <v>4.8860000000000001</v>
      </c>
      <c r="P36" s="9">
        <f t="shared" si="7"/>
        <v>4.3304</v>
      </c>
      <c r="Q36" s="9">
        <f t="shared" si="8"/>
        <v>1.1283022353593202</v>
      </c>
    </row>
    <row r="37" spans="1:21">
      <c r="A37" s="28">
        <v>32</v>
      </c>
      <c r="B37" s="9">
        <v>14.7</v>
      </c>
      <c r="C37" s="9">
        <v>14.653</v>
      </c>
      <c r="D37" s="9">
        <v>11.164</v>
      </c>
      <c r="E37" s="9">
        <v>17.555</v>
      </c>
      <c r="F37" s="9">
        <v>17.073</v>
      </c>
      <c r="G37" s="9">
        <v>17.405999999999999</v>
      </c>
      <c r="H37" s="9">
        <v>18.931999999999999</v>
      </c>
      <c r="I37" s="9">
        <v>13.628</v>
      </c>
      <c r="J37" s="9">
        <v>30.422999999999998</v>
      </c>
      <c r="K37" s="9">
        <v>15.14</v>
      </c>
      <c r="L37" s="9">
        <v>18.145</v>
      </c>
      <c r="M37" s="9">
        <v>0.52200000000000002</v>
      </c>
      <c r="N37" s="9">
        <f t="shared" si="5"/>
        <v>17.411899999999999</v>
      </c>
      <c r="O37" s="9">
        <f t="shared" si="6"/>
        <v>14.177999999999999</v>
      </c>
      <c r="P37" s="9">
        <f t="shared" si="7"/>
        <v>16.889900000000001</v>
      </c>
      <c r="Q37" s="9">
        <f t="shared" si="8"/>
        <v>0.8394365863622637</v>
      </c>
    </row>
    <row r="38" spans="1:21">
      <c r="A38" s="28">
        <v>33</v>
      </c>
      <c r="B38" s="9">
        <v>20.605</v>
      </c>
      <c r="C38" s="9">
        <v>26.504999999999999</v>
      </c>
      <c r="D38" s="9">
        <v>35.46</v>
      </c>
      <c r="E38" s="9">
        <v>26.003</v>
      </c>
      <c r="F38" s="9">
        <v>20.116</v>
      </c>
      <c r="G38" s="9">
        <v>20.786000000000001</v>
      </c>
      <c r="H38" s="9">
        <v>25.834</v>
      </c>
      <c r="I38" s="9">
        <v>20.645</v>
      </c>
      <c r="J38" s="9">
        <v>27.373000000000001</v>
      </c>
      <c r="K38" s="9">
        <v>27.393999999999998</v>
      </c>
      <c r="L38" s="9">
        <v>28.443999999999999</v>
      </c>
      <c r="M38" s="9">
        <v>0</v>
      </c>
      <c r="N38" s="9">
        <f t="shared" si="5"/>
        <v>25.856000000000002</v>
      </c>
      <c r="O38" s="9">
        <f t="shared" si="6"/>
        <v>20.605</v>
      </c>
      <c r="P38" s="9">
        <f t="shared" si="7"/>
        <v>25.856000000000002</v>
      </c>
      <c r="Q38" s="9">
        <f t="shared" si="8"/>
        <v>0.79691367574257421</v>
      </c>
    </row>
    <row r="39" spans="1:21">
      <c r="A39" s="28">
        <v>34</v>
      </c>
      <c r="B39" s="9">
        <v>22.946999999999999</v>
      </c>
      <c r="C39" s="9">
        <v>23.143999999999998</v>
      </c>
      <c r="D39" s="9">
        <v>21.41</v>
      </c>
      <c r="E39" s="9">
        <v>17.850999999999999</v>
      </c>
      <c r="F39" s="9">
        <v>21.956</v>
      </c>
      <c r="G39" s="9">
        <v>18.753</v>
      </c>
      <c r="H39" s="9">
        <v>17.146999999999998</v>
      </c>
      <c r="I39" s="9">
        <v>20.797999999999998</v>
      </c>
      <c r="J39" s="9">
        <v>17.867999999999999</v>
      </c>
      <c r="K39" s="9">
        <v>18.835000000000001</v>
      </c>
      <c r="L39" s="9">
        <v>19.411000000000001</v>
      </c>
      <c r="M39" s="9">
        <v>1.3049999999999999</v>
      </c>
      <c r="N39" s="9">
        <f t="shared" si="5"/>
        <v>19.717300000000002</v>
      </c>
      <c r="O39" s="9">
        <f t="shared" si="6"/>
        <v>21.641999999999999</v>
      </c>
      <c r="P39" s="9">
        <f t="shared" si="7"/>
        <v>18.412300000000002</v>
      </c>
      <c r="Q39" s="9">
        <f t="shared" si="8"/>
        <v>1.1754099161973244</v>
      </c>
    </row>
    <row r="40" spans="1:21">
      <c r="A40" s="28">
        <v>35</v>
      </c>
      <c r="B40" s="9">
        <v>19.789000000000001</v>
      </c>
      <c r="C40" s="9">
        <v>23.143999999999998</v>
      </c>
      <c r="D40" s="9">
        <v>21.41</v>
      </c>
      <c r="E40" s="9">
        <v>17.850999999999999</v>
      </c>
      <c r="F40" s="9">
        <v>21.956</v>
      </c>
      <c r="G40" s="9">
        <v>18.753</v>
      </c>
      <c r="H40" s="9">
        <v>17.146999999999998</v>
      </c>
      <c r="I40" s="9">
        <v>20.797999999999998</v>
      </c>
      <c r="J40" s="9">
        <v>17.867999999999999</v>
      </c>
      <c r="K40" s="9">
        <v>18.835000000000001</v>
      </c>
      <c r="L40" s="9">
        <v>19.411000000000001</v>
      </c>
      <c r="M40" s="9">
        <v>1.3049999999999999</v>
      </c>
      <c r="N40" s="9">
        <f t="shared" si="5"/>
        <v>19.717300000000002</v>
      </c>
      <c r="O40" s="9">
        <f t="shared" si="6"/>
        <v>18.484000000000002</v>
      </c>
      <c r="P40" s="9">
        <f t="shared" si="7"/>
        <v>18.412300000000002</v>
      </c>
      <c r="Q40" s="9">
        <f t="shared" si="8"/>
        <v>1.0038941359851838</v>
      </c>
    </row>
    <row r="41" spans="1:21">
      <c r="N41" s="19"/>
      <c r="O41" s="19"/>
      <c r="P41" s="19"/>
      <c r="Q41" s="1">
        <f>AVERAGE(Q32:Q40)</f>
        <v>0.94504870577520195</v>
      </c>
      <c r="U41" s="19"/>
    </row>
    <row r="42" spans="1:21">
      <c r="N42" s="19"/>
      <c r="O42" s="19"/>
      <c r="P42" s="19"/>
    </row>
    <row r="43" spans="1:21">
      <c r="N43" s="19"/>
      <c r="O43" s="19"/>
      <c r="P43" s="19"/>
    </row>
    <row r="44" spans="1:21">
      <c r="A44" s="28">
        <v>36</v>
      </c>
      <c r="B44" s="9">
        <v>23.611999999999998</v>
      </c>
      <c r="C44" s="9">
        <v>18.759</v>
      </c>
      <c r="D44" s="9">
        <v>23.454000000000001</v>
      </c>
      <c r="E44" s="9">
        <v>24.79</v>
      </c>
      <c r="F44" s="9">
        <v>19.645</v>
      </c>
      <c r="G44" s="9">
        <v>18.408000000000001</v>
      </c>
      <c r="H44" s="9">
        <v>18.516999999999999</v>
      </c>
      <c r="I44" s="9">
        <v>19.442</v>
      </c>
      <c r="J44" s="9">
        <v>22.827000000000002</v>
      </c>
      <c r="K44" s="9">
        <v>22.47</v>
      </c>
      <c r="L44" s="9">
        <v>19.905000000000001</v>
      </c>
      <c r="M44" s="9">
        <v>0</v>
      </c>
      <c r="N44" s="19">
        <f t="shared" ref="N44:N81" si="9">AVERAGE(C44:L44)</f>
        <v>20.8217</v>
      </c>
      <c r="O44" s="19">
        <f t="shared" ref="O44:O81" si="10">B44-M44</f>
        <v>23.611999999999998</v>
      </c>
      <c r="P44" s="19">
        <f t="shared" ref="P44:P76" si="11">N44-M44</f>
        <v>20.8217</v>
      </c>
      <c r="Q44" s="19">
        <f>O44/P44</f>
        <v>1.1340092307544531</v>
      </c>
    </row>
    <row r="45" spans="1:21">
      <c r="A45" s="28">
        <v>37</v>
      </c>
      <c r="B45" s="9">
        <v>14.667999999999999</v>
      </c>
      <c r="C45" s="9">
        <v>16.199000000000002</v>
      </c>
      <c r="D45" s="9">
        <v>15.787000000000001</v>
      </c>
      <c r="E45" s="9">
        <v>15.154999999999999</v>
      </c>
      <c r="F45" s="9">
        <v>17.16</v>
      </c>
      <c r="G45" s="9">
        <v>16.890999999999998</v>
      </c>
      <c r="H45" s="9">
        <v>14.641999999999999</v>
      </c>
      <c r="I45" s="9">
        <v>16.927</v>
      </c>
      <c r="J45" s="9">
        <v>15.343999999999999</v>
      </c>
      <c r="K45" s="9">
        <v>15.272</v>
      </c>
      <c r="L45" s="9">
        <v>15.246</v>
      </c>
      <c r="M45" s="9">
        <v>0</v>
      </c>
      <c r="N45" s="19">
        <f t="shared" si="9"/>
        <v>15.862299999999999</v>
      </c>
      <c r="O45" s="19">
        <f t="shared" si="10"/>
        <v>14.667999999999999</v>
      </c>
      <c r="P45" s="19">
        <f t="shared" si="11"/>
        <v>15.862299999999999</v>
      </c>
      <c r="Q45" s="19">
        <f t="shared" ref="Q45:Q53" si="12">O45/P45</f>
        <v>0.92470827055345062</v>
      </c>
    </row>
    <row r="46" spans="1:21">
      <c r="A46" s="28">
        <v>38</v>
      </c>
      <c r="B46" s="9">
        <v>20.79</v>
      </c>
      <c r="C46" s="9">
        <v>18.276</v>
      </c>
      <c r="D46" s="9">
        <v>19.920000000000002</v>
      </c>
      <c r="E46" s="9">
        <v>18.829999999999998</v>
      </c>
      <c r="F46" s="9">
        <v>17.984999999999999</v>
      </c>
      <c r="G46" s="9">
        <v>18.747</v>
      </c>
      <c r="H46" s="9">
        <v>17.068999999999999</v>
      </c>
      <c r="I46" s="9">
        <v>16.887</v>
      </c>
      <c r="J46" s="9">
        <v>16.468</v>
      </c>
      <c r="K46" s="9">
        <v>16.687999999999999</v>
      </c>
      <c r="L46" s="9">
        <v>15.231999999999999</v>
      </c>
      <c r="M46" s="9">
        <v>1.5620000000000001</v>
      </c>
      <c r="N46" s="19">
        <f t="shared" si="9"/>
        <v>17.610199999999999</v>
      </c>
      <c r="O46" s="19">
        <f t="shared" si="10"/>
        <v>19.227999999999998</v>
      </c>
      <c r="P46" s="19">
        <f t="shared" si="11"/>
        <v>16.048199999999998</v>
      </c>
      <c r="Q46" s="19">
        <f t="shared" si="12"/>
        <v>1.1981406014381675</v>
      </c>
    </row>
    <row r="47" spans="1:21">
      <c r="A47" s="28">
        <v>39</v>
      </c>
      <c r="B47" s="9">
        <v>15.811999999999999</v>
      </c>
      <c r="C47" s="9">
        <v>16.292999999999999</v>
      </c>
      <c r="D47" s="9">
        <v>16.125</v>
      </c>
      <c r="E47" s="9">
        <v>16.186</v>
      </c>
      <c r="F47" s="9">
        <v>17.172999999999998</v>
      </c>
      <c r="G47" s="9">
        <v>16.414999999999999</v>
      </c>
      <c r="H47" s="9">
        <v>17.869</v>
      </c>
      <c r="I47" s="9">
        <v>19.657</v>
      </c>
      <c r="J47" s="9">
        <v>16.635000000000002</v>
      </c>
      <c r="K47" s="9">
        <v>15.185</v>
      </c>
      <c r="L47" s="9">
        <v>16.317</v>
      </c>
      <c r="M47" s="9">
        <v>1.5620000000000001</v>
      </c>
      <c r="N47" s="19">
        <f t="shared" si="9"/>
        <v>16.785500000000003</v>
      </c>
      <c r="O47" s="19">
        <f t="shared" si="10"/>
        <v>14.25</v>
      </c>
      <c r="P47" s="19">
        <f t="shared" si="11"/>
        <v>15.223500000000003</v>
      </c>
      <c r="Q47" s="19">
        <f t="shared" si="12"/>
        <v>0.93605281308503285</v>
      </c>
    </row>
    <row r="48" spans="1:21">
      <c r="A48" s="28">
        <v>40</v>
      </c>
      <c r="B48" s="9">
        <v>11.403</v>
      </c>
      <c r="C48" s="9">
        <v>10.384</v>
      </c>
      <c r="D48" s="9">
        <v>12.888</v>
      </c>
      <c r="E48" s="9">
        <v>14.568</v>
      </c>
      <c r="F48" s="9">
        <v>14.105</v>
      </c>
      <c r="G48" s="9">
        <v>11.837999999999999</v>
      </c>
      <c r="H48" s="9">
        <v>10.231</v>
      </c>
      <c r="I48" s="9">
        <v>11.113</v>
      </c>
      <c r="J48" s="9">
        <v>12.903</v>
      </c>
      <c r="K48" s="9">
        <v>13.007999999999999</v>
      </c>
      <c r="L48" s="9">
        <v>11.993</v>
      </c>
      <c r="M48" s="9">
        <v>0.66700000000000004</v>
      </c>
      <c r="N48" s="19">
        <f t="shared" si="9"/>
        <v>12.303099999999999</v>
      </c>
      <c r="O48" s="19">
        <f t="shared" si="10"/>
        <v>10.736000000000001</v>
      </c>
      <c r="P48" s="19">
        <f t="shared" si="11"/>
        <v>11.636099999999999</v>
      </c>
      <c r="Q48" s="19">
        <f t="shared" si="12"/>
        <v>0.92264590369625576</v>
      </c>
    </row>
    <row r="49" spans="1:17">
      <c r="A49" s="28">
        <v>41</v>
      </c>
      <c r="B49" s="9">
        <v>8.0280000000000005</v>
      </c>
      <c r="C49" s="9">
        <v>9.4209999999999994</v>
      </c>
      <c r="D49" s="9">
        <v>8.0210000000000008</v>
      </c>
      <c r="E49" s="9">
        <v>8.9559999999999995</v>
      </c>
      <c r="F49" s="9">
        <v>9.3650000000000002</v>
      </c>
      <c r="G49" s="9">
        <v>8.5050000000000008</v>
      </c>
      <c r="H49" s="9">
        <v>7.29</v>
      </c>
      <c r="I49" s="9">
        <v>9.0649999999999995</v>
      </c>
      <c r="J49" s="9">
        <v>8.9870000000000001</v>
      </c>
      <c r="K49" s="9">
        <v>7.9080000000000004</v>
      </c>
      <c r="L49" s="9">
        <v>8.2690000000000001</v>
      </c>
      <c r="M49" s="9">
        <v>0</v>
      </c>
      <c r="N49" s="19">
        <f t="shared" si="9"/>
        <v>8.5787000000000013</v>
      </c>
      <c r="O49" s="19">
        <f t="shared" si="10"/>
        <v>8.0280000000000005</v>
      </c>
      <c r="P49" s="19">
        <f t="shared" si="11"/>
        <v>8.5787000000000013</v>
      </c>
      <c r="Q49" s="19">
        <f t="shared" si="12"/>
        <v>0.93580612447107359</v>
      </c>
    </row>
    <row r="50" spans="1:17">
      <c r="A50" s="28">
        <v>42</v>
      </c>
      <c r="B50" s="9">
        <v>13.468</v>
      </c>
      <c r="C50" s="9">
        <v>16.649000000000001</v>
      </c>
      <c r="D50" s="9">
        <v>16.824000000000002</v>
      </c>
      <c r="E50" s="9">
        <v>12.824999999999999</v>
      </c>
      <c r="F50" s="9">
        <v>11.324</v>
      </c>
      <c r="G50" s="9">
        <v>13.03</v>
      </c>
      <c r="H50" s="9">
        <v>18.183</v>
      </c>
      <c r="I50" s="9">
        <v>14.109</v>
      </c>
      <c r="J50" s="9">
        <v>22.184999999999999</v>
      </c>
      <c r="K50" s="9">
        <v>18.053999999999998</v>
      </c>
      <c r="L50" s="9">
        <v>16.366</v>
      </c>
      <c r="M50" s="9">
        <v>0</v>
      </c>
      <c r="N50" s="19">
        <f t="shared" si="9"/>
        <v>15.954899999999999</v>
      </c>
      <c r="O50" s="19">
        <f t="shared" si="10"/>
        <v>13.468</v>
      </c>
      <c r="P50" s="19">
        <f t="shared" si="11"/>
        <v>15.954899999999999</v>
      </c>
      <c r="Q50" s="19">
        <f t="shared" si="12"/>
        <v>0.84412938971726559</v>
      </c>
    </row>
    <row r="51" spans="1:17">
      <c r="A51" s="28">
        <v>43</v>
      </c>
      <c r="B51" s="9">
        <v>14.365</v>
      </c>
      <c r="C51" s="9">
        <v>13.802</v>
      </c>
      <c r="D51" s="9">
        <v>14.183</v>
      </c>
      <c r="E51" s="9">
        <v>14.175000000000001</v>
      </c>
      <c r="F51" s="9">
        <v>12.427</v>
      </c>
      <c r="G51" s="9">
        <v>13.159000000000001</v>
      </c>
      <c r="H51" s="9">
        <v>16.797000000000001</v>
      </c>
      <c r="I51" s="9">
        <v>13.66</v>
      </c>
      <c r="J51" s="9">
        <v>14.206</v>
      </c>
      <c r="K51" s="9">
        <v>15.16</v>
      </c>
      <c r="L51" s="9">
        <v>13.36</v>
      </c>
      <c r="M51" s="9">
        <v>0</v>
      </c>
      <c r="N51" s="19">
        <f t="shared" si="9"/>
        <v>14.092899999999997</v>
      </c>
      <c r="O51" s="19">
        <f t="shared" si="10"/>
        <v>14.365</v>
      </c>
      <c r="P51" s="19">
        <f t="shared" si="11"/>
        <v>14.092899999999997</v>
      </c>
      <c r="Q51" s="19">
        <f t="shared" si="12"/>
        <v>1.0193075946043755</v>
      </c>
    </row>
    <row r="52" spans="1:17">
      <c r="A52" s="28">
        <v>44</v>
      </c>
      <c r="B52" s="9">
        <v>9.2449999999999992</v>
      </c>
      <c r="C52" s="9">
        <v>7.2130000000000001</v>
      </c>
      <c r="D52" s="9">
        <v>8.9480000000000004</v>
      </c>
      <c r="E52" s="9">
        <v>7.7830000000000004</v>
      </c>
      <c r="F52" s="9">
        <v>6.3940000000000001</v>
      </c>
      <c r="G52" s="9">
        <v>9.9619999999999997</v>
      </c>
      <c r="H52" s="9">
        <v>9.4329999999999998</v>
      </c>
      <c r="I52" s="9">
        <v>9.4670000000000005</v>
      </c>
      <c r="J52" s="9">
        <v>9.2420000000000009</v>
      </c>
      <c r="K52" s="9">
        <v>7.8520000000000003</v>
      </c>
      <c r="L52" s="9">
        <v>9.343</v>
      </c>
      <c r="M52" s="9">
        <v>0</v>
      </c>
      <c r="N52" s="19">
        <f t="shared" si="9"/>
        <v>8.5637000000000008</v>
      </c>
      <c r="O52" s="19">
        <f t="shared" si="10"/>
        <v>9.2449999999999992</v>
      </c>
      <c r="P52" s="19">
        <f t="shared" si="11"/>
        <v>8.5637000000000008</v>
      </c>
      <c r="Q52" s="19">
        <f t="shared" si="12"/>
        <v>1.0795567336548453</v>
      </c>
    </row>
    <row r="53" spans="1:17">
      <c r="A53" s="28">
        <v>45</v>
      </c>
      <c r="B53" s="9">
        <v>14.956</v>
      </c>
      <c r="C53" s="9">
        <v>10.874000000000001</v>
      </c>
      <c r="D53" s="9">
        <v>17.518999999999998</v>
      </c>
      <c r="E53" s="9">
        <v>15.853</v>
      </c>
      <c r="F53" s="9">
        <v>15.541</v>
      </c>
      <c r="G53" s="9">
        <v>17.491</v>
      </c>
      <c r="H53" s="9">
        <v>14.304</v>
      </c>
      <c r="I53" s="9">
        <v>14.622999999999999</v>
      </c>
      <c r="J53" s="9">
        <v>13.38</v>
      </c>
      <c r="K53" s="9">
        <v>14.887</v>
      </c>
      <c r="L53" s="9">
        <v>16.471</v>
      </c>
      <c r="M53" s="9">
        <v>2.9000000000000001E-2</v>
      </c>
      <c r="N53" s="19">
        <f t="shared" si="9"/>
        <v>15.0943</v>
      </c>
      <c r="O53" s="19">
        <f t="shared" si="10"/>
        <v>14.927</v>
      </c>
      <c r="P53" s="19">
        <f t="shared" si="11"/>
        <v>15.065300000000001</v>
      </c>
      <c r="Q53" s="19">
        <f t="shared" si="12"/>
        <v>0.99081996375777437</v>
      </c>
    </row>
    <row r="54" spans="1:17">
      <c r="A54" s="2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9"/>
      <c r="N54" s="19"/>
      <c r="O54" s="19"/>
      <c r="P54" s="19"/>
      <c r="Q54" s="9">
        <f>AVERAGE(Q44:Q53)</f>
        <v>0.99851766257326946</v>
      </c>
    </row>
    <row r="55" spans="1:17">
      <c r="A55" s="27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19"/>
      <c r="O55" s="19"/>
      <c r="P55" s="19"/>
      <c r="Q55" s="9"/>
    </row>
    <row r="56" spans="1:17">
      <c r="A56" s="27">
        <v>46</v>
      </c>
      <c r="B56" s="8">
        <v>5.7619999999999996</v>
      </c>
      <c r="C56" s="8">
        <v>6.59</v>
      </c>
      <c r="D56" s="8">
        <v>4.2409999999999997</v>
      </c>
      <c r="E56" s="8">
        <v>5.133</v>
      </c>
      <c r="F56" s="8">
        <v>6.125</v>
      </c>
      <c r="G56" s="8">
        <v>6.7709999999999999</v>
      </c>
      <c r="H56" s="8">
        <v>5.1479999999999997</v>
      </c>
      <c r="I56" s="8">
        <v>6.5670000000000002</v>
      </c>
      <c r="J56" s="8">
        <v>5.8769999999999998</v>
      </c>
      <c r="K56" s="8">
        <v>6.758</v>
      </c>
      <c r="L56" s="8">
        <v>5.3449999999999998</v>
      </c>
      <c r="M56" s="8">
        <v>6.7000000000000004E-2</v>
      </c>
      <c r="N56" s="19">
        <f t="shared" si="9"/>
        <v>5.8555000000000001</v>
      </c>
      <c r="O56" s="19">
        <f t="shared" si="10"/>
        <v>5.6949999999999994</v>
      </c>
      <c r="P56" s="19">
        <f t="shared" si="11"/>
        <v>5.7885</v>
      </c>
      <c r="Q56" s="19">
        <f t="shared" ref="Q56:Q69" si="13">O56/P56</f>
        <v>0.98384728340675465</v>
      </c>
    </row>
    <row r="57" spans="1:17">
      <c r="A57" s="27">
        <v>47</v>
      </c>
      <c r="B57" s="8">
        <v>7.0039999999999996</v>
      </c>
      <c r="C57" s="8">
        <v>9.048</v>
      </c>
      <c r="D57" s="8">
        <v>10.965</v>
      </c>
      <c r="E57" s="8">
        <v>7.5860000000000003</v>
      </c>
      <c r="F57" s="8">
        <v>7.2169999999999996</v>
      </c>
      <c r="G57" s="8">
        <v>9.2789999999999999</v>
      </c>
      <c r="H57" s="8">
        <v>8.6120000000000001</v>
      </c>
      <c r="I57" s="8">
        <v>7.2279999999999998</v>
      </c>
      <c r="J57" s="8">
        <v>7.2560000000000002</v>
      </c>
      <c r="K57" s="8">
        <v>11.532999999999999</v>
      </c>
      <c r="L57" s="8">
        <v>6.18</v>
      </c>
      <c r="M57" s="8">
        <v>0.22</v>
      </c>
      <c r="N57" s="19">
        <f t="shared" si="9"/>
        <v>8.4903999999999993</v>
      </c>
      <c r="O57" s="19">
        <f t="shared" si="10"/>
        <v>6.7839999999999998</v>
      </c>
      <c r="P57" s="19">
        <f t="shared" si="11"/>
        <v>8.2703999999999986</v>
      </c>
      <c r="Q57" s="19">
        <f t="shared" si="13"/>
        <v>0.82027471464499913</v>
      </c>
    </row>
    <row r="58" spans="1:17">
      <c r="A58" s="27">
        <v>48</v>
      </c>
      <c r="B58" s="8">
        <v>7.6159999999999997</v>
      </c>
      <c r="C58" s="8">
        <v>7.0789999999999997</v>
      </c>
      <c r="D58" s="8">
        <v>7.5529999999999999</v>
      </c>
      <c r="E58" s="8">
        <v>6.6740000000000004</v>
      </c>
      <c r="F58" s="8">
        <v>9.57</v>
      </c>
      <c r="G58" s="8">
        <v>7.74</v>
      </c>
      <c r="H58" s="8">
        <v>7.4550000000000001</v>
      </c>
      <c r="I58" s="8">
        <v>6.7569999999999997</v>
      </c>
      <c r="J58" s="8">
        <v>7.1749999999999998</v>
      </c>
      <c r="K58" s="8">
        <v>7.3869999999999996</v>
      </c>
      <c r="L58" s="8">
        <v>7.3360000000000003</v>
      </c>
      <c r="M58" s="8">
        <v>0</v>
      </c>
      <c r="N58" s="19">
        <f t="shared" si="9"/>
        <v>7.4725999999999981</v>
      </c>
      <c r="O58" s="19">
        <f t="shared" si="10"/>
        <v>7.6159999999999997</v>
      </c>
      <c r="P58" s="19">
        <f t="shared" si="11"/>
        <v>7.4725999999999981</v>
      </c>
      <c r="Q58" s="19">
        <f t="shared" si="13"/>
        <v>1.019190107860718</v>
      </c>
    </row>
    <row r="59" spans="1:17">
      <c r="A59" s="27">
        <v>49</v>
      </c>
      <c r="B59" s="8">
        <v>16.526</v>
      </c>
      <c r="C59" s="8">
        <v>13.089</v>
      </c>
      <c r="D59" s="8">
        <v>12.089</v>
      </c>
      <c r="E59" s="8">
        <v>12.391</v>
      </c>
      <c r="F59" s="8">
        <v>10.098000000000001</v>
      </c>
      <c r="G59" s="8">
        <v>11.521000000000001</v>
      </c>
      <c r="H59" s="8">
        <v>11.465</v>
      </c>
      <c r="I59" s="8">
        <v>10.368</v>
      </c>
      <c r="J59" s="8">
        <v>13.231999999999999</v>
      </c>
      <c r="K59" s="8">
        <v>12.53</v>
      </c>
      <c r="L59" s="8">
        <v>11.702</v>
      </c>
      <c r="M59" s="8">
        <v>0</v>
      </c>
      <c r="N59" s="19">
        <f t="shared" si="9"/>
        <v>11.8485</v>
      </c>
      <c r="O59" s="19">
        <f t="shared" si="10"/>
        <v>16.526</v>
      </c>
      <c r="P59" s="19">
        <f t="shared" si="11"/>
        <v>11.8485</v>
      </c>
      <c r="Q59" s="19">
        <f t="shared" si="13"/>
        <v>1.3947757100054861</v>
      </c>
    </row>
    <row r="60" spans="1:17">
      <c r="A60" s="27">
        <v>50</v>
      </c>
      <c r="B60" s="8">
        <v>11.064</v>
      </c>
      <c r="C60" s="8">
        <v>11.07</v>
      </c>
      <c r="D60" s="8">
        <v>10.581</v>
      </c>
      <c r="E60" s="8">
        <v>11.241</v>
      </c>
      <c r="F60" s="8">
        <v>8.5739999999999998</v>
      </c>
      <c r="G60" s="8">
        <v>8.7780000000000005</v>
      </c>
      <c r="H60" s="8">
        <v>7.883</v>
      </c>
      <c r="I60" s="8">
        <v>12.271000000000001</v>
      </c>
      <c r="J60" s="8">
        <v>10.773</v>
      </c>
      <c r="K60" s="8">
        <v>9.3629999999999995</v>
      </c>
      <c r="L60" s="8">
        <v>8.8829999999999991</v>
      </c>
      <c r="M60" s="8">
        <v>0</v>
      </c>
      <c r="N60" s="19">
        <f t="shared" si="9"/>
        <v>9.9416999999999991</v>
      </c>
      <c r="O60" s="19">
        <f t="shared" si="10"/>
        <v>11.064</v>
      </c>
      <c r="P60" s="19">
        <f t="shared" si="11"/>
        <v>9.9416999999999991</v>
      </c>
      <c r="Q60" s="19">
        <f t="shared" si="13"/>
        <v>1.1128881378436284</v>
      </c>
    </row>
    <row r="61" spans="1:17">
      <c r="A61" s="27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19"/>
      <c r="O61" s="19"/>
      <c r="P61" s="19"/>
      <c r="Q61" s="19">
        <f>AVERAGE(Q56:Q60)</f>
        <v>1.0661951907523171</v>
      </c>
    </row>
    <row r="62" spans="1:17">
      <c r="A62" s="27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19"/>
      <c r="O62" s="19"/>
      <c r="P62" s="19"/>
      <c r="Q62" s="19"/>
    </row>
    <row r="63" spans="1:17">
      <c r="A63" s="27">
        <v>51</v>
      </c>
      <c r="B63" s="8">
        <v>9.0259999999999998</v>
      </c>
      <c r="C63" s="8">
        <v>11.327999999999999</v>
      </c>
      <c r="D63" s="8">
        <v>10.050000000000001</v>
      </c>
      <c r="E63" s="8">
        <v>8.109</v>
      </c>
      <c r="F63" s="8">
        <v>10.771000000000001</v>
      </c>
      <c r="G63" s="8">
        <v>14.823</v>
      </c>
      <c r="H63" s="8">
        <v>11.234</v>
      </c>
      <c r="I63" s="8">
        <v>9.1850000000000005</v>
      </c>
      <c r="J63" s="8">
        <v>10.634</v>
      </c>
      <c r="K63" s="8">
        <v>9.9499999999999993</v>
      </c>
      <c r="L63" s="8">
        <v>8.9979999999999993</v>
      </c>
      <c r="M63" s="8">
        <v>0.154</v>
      </c>
      <c r="N63" s="19">
        <f t="shared" si="9"/>
        <v>10.5082</v>
      </c>
      <c r="O63" s="19">
        <f t="shared" si="10"/>
        <v>8.8719999999999999</v>
      </c>
      <c r="P63" s="19">
        <f t="shared" si="11"/>
        <v>10.354200000000001</v>
      </c>
      <c r="Q63" s="19">
        <f t="shared" si="13"/>
        <v>0.85685036024028893</v>
      </c>
    </row>
    <row r="64" spans="1:17">
      <c r="A64" s="27">
        <v>52</v>
      </c>
      <c r="B64" s="8">
        <v>3.8359999999999999</v>
      </c>
      <c r="C64" s="8">
        <v>4.5359999999999996</v>
      </c>
      <c r="D64" s="8">
        <v>3.9420000000000002</v>
      </c>
      <c r="E64" s="8">
        <v>3.7690000000000001</v>
      </c>
      <c r="F64" s="8">
        <v>4.0510000000000002</v>
      </c>
      <c r="G64" s="8">
        <v>3.8570000000000002</v>
      </c>
      <c r="H64" s="8">
        <v>3.8690000000000002</v>
      </c>
      <c r="I64" s="8">
        <v>5.1950000000000003</v>
      </c>
      <c r="J64" s="8">
        <v>4.8419999999999996</v>
      </c>
      <c r="K64" s="8">
        <v>6.1639999999999997</v>
      </c>
      <c r="L64" s="8">
        <v>5.0890000000000004</v>
      </c>
      <c r="M64" s="8">
        <v>0</v>
      </c>
      <c r="N64" s="19">
        <f t="shared" si="9"/>
        <v>4.5313999999999997</v>
      </c>
      <c r="O64" s="19">
        <f t="shared" si="10"/>
        <v>3.8359999999999999</v>
      </c>
      <c r="P64" s="19">
        <f t="shared" si="11"/>
        <v>4.5313999999999997</v>
      </c>
      <c r="Q64" s="19">
        <f t="shared" si="13"/>
        <v>0.84653749393123545</v>
      </c>
    </row>
    <row r="65" spans="1:17">
      <c r="A65" s="27">
        <v>53</v>
      </c>
      <c r="B65" s="8">
        <v>4.0609999999999999</v>
      </c>
      <c r="C65" s="8">
        <v>3.5840000000000001</v>
      </c>
      <c r="D65" s="8">
        <v>5.8680000000000003</v>
      </c>
      <c r="E65" s="8">
        <v>6.3479999999999999</v>
      </c>
      <c r="F65" s="8">
        <v>6.774</v>
      </c>
      <c r="G65" s="8">
        <v>7.38</v>
      </c>
      <c r="H65" s="8">
        <v>5.9589999999999996</v>
      </c>
      <c r="I65" s="8">
        <v>4.8220000000000001</v>
      </c>
      <c r="J65" s="8">
        <v>6.2450000000000001</v>
      </c>
      <c r="K65" s="8">
        <v>5.2229999999999999</v>
      </c>
      <c r="L65" s="8">
        <v>5.2910000000000004</v>
      </c>
      <c r="M65" s="8">
        <v>0</v>
      </c>
      <c r="N65" s="19">
        <f t="shared" si="9"/>
        <v>5.7493999999999996</v>
      </c>
      <c r="O65" s="19">
        <f t="shared" si="10"/>
        <v>4.0609999999999999</v>
      </c>
      <c r="P65" s="19">
        <f t="shared" si="11"/>
        <v>5.7493999999999996</v>
      </c>
      <c r="Q65" s="19">
        <f t="shared" si="13"/>
        <v>0.70633457404250877</v>
      </c>
    </row>
    <row r="66" spans="1:17">
      <c r="A66" s="27">
        <v>54</v>
      </c>
      <c r="B66" s="8">
        <v>6.375</v>
      </c>
      <c r="C66" s="8">
        <v>8.5169999999999995</v>
      </c>
      <c r="D66" s="8">
        <v>7.8220000000000001</v>
      </c>
      <c r="E66" s="8">
        <v>6.992</v>
      </c>
      <c r="F66" s="8">
        <v>5.3289999999999997</v>
      </c>
      <c r="G66" s="8">
        <v>9.36</v>
      </c>
      <c r="H66" s="8">
        <v>7.64</v>
      </c>
      <c r="I66" s="8">
        <v>8.1430000000000007</v>
      </c>
      <c r="J66" s="8">
        <v>5.7370000000000001</v>
      </c>
      <c r="K66" s="8">
        <v>6.8449999999999998</v>
      </c>
      <c r="L66" s="8">
        <v>6.734</v>
      </c>
      <c r="M66" s="8">
        <v>0</v>
      </c>
      <c r="N66" s="19">
        <f t="shared" si="9"/>
        <v>7.3118999999999996</v>
      </c>
      <c r="O66" s="19">
        <f t="shared" si="10"/>
        <v>6.375</v>
      </c>
      <c r="P66" s="19">
        <f t="shared" si="11"/>
        <v>7.3118999999999996</v>
      </c>
      <c r="Q66" s="19">
        <f t="shared" si="13"/>
        <v>0.87186640955155303</v>
      </c>
    </row>
    <row r="67" spans="1:17">
      <c r="A67" s="27">
        <v>55</v>
      </c>
      <c r="B67" s="8">
        <v>6.72</v>
      </c>
      <c r="C67" s="8">
        <v>6.3049999999999997</v>
      </c>
      <c r="D67" s="8">
        <v>2.2109999999999999</v>
      </c>
      <c r="E67" s="8">
        <v>5.9539999999999997</v>
      </c>
      <c r="F67" s="8">
        <v>5.1479999999999997</v>
      </c>
      <c r="G67" s="8">
        <v>6.4390000000000001</v>
      </c>
      <c r="H67" s="8">
        <v>6.3239999999999998</v>
      </c>
      <c r="I67" s="8">
        <v>6.923</v>
      </c>
      <c r="J67" s="8">
        <v>5.0410000000000004</v>
      </c>
      <c r="K67" s="8">
        <v>4.758</v>
      </c>
      <c r="L67" s="8">
        <v>6.0060000000000002</v>
      </c>
      <c r="M67" s="8">
        <v>0</v>
      </c>
      <c r="N67" s="19">
        <f t="shared" si="9"/>
        <v>5.5109000000000004</v>
      </c>
      <c r="O67" s="19">
        <f t="shared" si="10"/>
        <v>6.72</v>
      </c>
      <c r="P67" s="19">
        <f t="shared" si="11"/>
        <v>5.5109000000000004</v>
      </c>
      <c r="Q67" s="19">
        <f t="shared" si="13"/>
        <v>1.2194015496561359</v>
      </c>
    </row>
    <row r="68" spans="1:17">
      <c r="A68" s="27">
        <v>56</v>
      </c>
      <c r="B68" s="8">
        <v>5.16</v>
      </c>
      <c r="C68" s="8">
        <v>7.3860000000000001</v>
      </c>
      <c r="D68" s="8">
        <v>6.2530000000000001</v>
      </c>
      <c r="E68" s="8">
        <v>10.087</v>
      </c>
      <c r="F68" s="8">
        <v>10.462</v>
      </c>
      <c r="G68" s="8">
        <v>5.399</v>
      </c>
      <c r="H68" s="8">
        <v>4.46</v>
      </c>
      <c r="I68" s="8">
        <v>5.7789999999999999</v>
      </c>
      <c r="J68" s="8">
        <v>5.2229999999999999</v>
      </c>
      <c r="K68" s="8">
        <v>7.7</v>
      </c>
      <c r="L68" s="8">
        <v>4.9160000000000004</v>
      </c>
      <c r="M68" s="8">
        <v>0</v>
      </c>
      <c r="N68" s="19">
        <f t="shared" si="9"/>
        <v>6.7665000000000006</v>
      </c>
      <c r="O68" s="19">
        <f t="shared" si="10"/>
        <v>5.16</v>
      </c>
      <c r="P68" s="19">
        <f t="shared" si="11"/>
        <v>6.7665000000000006</v>
      </c>
      <c r="Q68" s="19">
        <f t="shared" si="13"/>
        <v>0.76258035912214583</v>
      </c>
    </row>
    <row r="69" spans="1:17">
      <c r="A69" s="27">
        <v>57</v>
      </c>
      <c r="B69" s="8">
        <v>4.9320000000000004</v>
      </c>
      <c r="C69" s="8">
        <v>6.4359999999999999</v>
      </c>
      <c r="D69" s="8">
        <v>5.5960000000000001</v>
      </c>
      <c r="E69" s="8">
        <v>6.476</v>
      </c>
      <c r="F69" s="8">
        <v>4.3159999999999998</v>
      </c>
      <c r="G69" s="8">
        <v>7.8090000000000002</v>
      </c>
      <c r="H69" s="8">
        <v>6.4349999999999996</v>
      </c>
      <c r="I69" s="8">
        <v>8.5530000000000008</v>
      </c>
      <c r="J69" s="8">
        <v>10.034000000000001</v>
      </c>
      <c r="K69" s="8">
        <v>4.2409999999999997</v>
      </c>
      <c r="L69" s="8">
        <v>9.141</v>
      </c>
      <c r="M69" s="8">
        <v>0</v>
      </c>
      <c r="N69" s="19">
        <f t="shared" si="9"/>
        <v>6.9036999999999988</v>
      </c>
      <c r="O69" s="19">
        <f t="shared" si="10"/>
        <v>4.9320000000000004</v>
      </c>
      <c r="P69" s="19">
        <f t="shared" si="11"/>
        <v>6.9036999999999988</v>
      </c>
      <c r="Q69" s="19">
        <f t="shared" si="13"/>
        <v>0.71439952489244918</v>
      </c>
    </row>
    <row r="70" spans="1:17">
      <c r="N70" s="19"/>
      <c r="O70" s="19"/>
      <c r="P70" s="19"/>
      <c r="Q70" s="9">
        <f>AVERAGE(Q63:Q69)</f>
        <v>0.853995753062331</v>
      </c>
    </row>
    <row r="71" spans="1:17">
      <c r="N71" s="19"/>
      <c r="O71" s="19"/>
      <c r="P71" s="19"/>
    </row>
    <row r="72" spans="1:17">
      <c r="A72" s="22">
        <v>58</v>
      </c>
      <c r="B72" s="1">
        <v>12.192</v>
      </c>
      <c r="C72" s="1">
        <v>6.9550000000000001</v>
      </c>
      <c r="D72" s="1">
        <v>7.1189999999999998</v>
      </c>
      <c r="E72" s="1">
        <v>6.1580000000000004</v>
      </c>
      <c r="F72" s="1">
        <v>6.2469999999999999</v>
      </c>
      <c r="G72" s="1">
        <v>5.37</v>
      </c>
      <c r="H72" s="1">
        <v>15.978</v>
      </c>
      <c r="I72" s="1">
        <v>5.4610000000000003</v>
      </c>
      <c r="J72" s="1">
        <v>5.5439999999999996</v>
      </c>
      <c r="K72" s="1">
        <v>7.649</v>
      </c>
      <c r="L72" s="1">
        <v>5.5289999999999999</v>
      </c>
      <c r="M72" s="18">
        <v>0.88300000000000001</v>
      </c>
      <c r="N72" s="19">
        <f t="shared" si="9"/>
        <v>7.2009999999999987</v>
      </c>
      <c r="O72" s="19">
        <f t="shared" si="10"/>
        <v>11.309000000000001</v>
      </c>
      <c r="P72" s="19">
        <f t="shared" si="11"/>
        <v>6.3179999999999987</v>
      </c>
      <c r="Q72" s="19">
        <f t="shared" ref="Q72:Q81" si="14">O72/P72</f>
        <v>1.7899651788540683</v>
      </c>
    </row>
    <row r="73" spans="1:17">
      <c r="A73" s="22">
        <v>59</v>
      </c>
      <c r="B73" s="1">
        <v>10.441000000000001</v>
      </c>
      <c r="C73" s="1">
        <v>5.7809999999999997</v>
      </c>
      <c r="D73" s="1">
        <v>8.3710000000000004</v>
      </c>
      <c r="E73" s="1">
        <v>13.175000000000001</v>
      </c>
      <c r="F73" s="1">
        <v>8.7379999999999995</v>
      </c>
      <c r="G73" s="1">
        <v>7.3879999999999999</v>
      </c>
      <c r="H73" s="1">
        <v>11.582000000000001</v>
      </c>
      <c r="I73" s="1">
        <v>6.8490000000000002</v>
      </c>
      <c r="J73" s="1">
        <v>15.05</v>
      </c>
      <c r="K73" s="1">
        <v>7.476</v>
      </c>
      <c r="L73" s="1">
        <v>5.6079999999999997</v>
      </c>
      <c r="M73" s="1">
        <v>0.495</v>
      </c>
      <c r="N73" s="19">
        <f t="shared" si="9"/>
        <v>9.0017999999999994</v>
      </c>
      <c r="O73" s="19">
        <f t="shared" si="10"/>
        <v>9.9460000000000015</v>
      </c>
      <c r="P73" s="19">
        <f t="shared" si="11"/>
        <v>8.5068000000000001</v>
      </c>
      <c r="Q73" s="19">
        <f t="shared" si="14"/>
        <v>1.1691823012178495</v>
      </c>
    </row>
    <row r="74" spans="1:17">
      <c r="A74" s="22">
        <v>60</v>
      </c>
      <c r="B74" s="1">
        <v>5.4130000000000003</v>
      </c>
      <c r="C74" s="1">
        <v>12.465999999999999</v>
      </c>
      <c r="D74" s="1">
        <v>7.2240000000000002</v>
      </c>
      <c r="E74" s="1">
        <v>9.0939999999999994</v>
      </c>
      <c r="F74" s="1">
        <v>5.9610000000000003</v>
      </c>
      <c r="G74" s="1">
        <v>8.2070000000000007</v>
      </c>
      <c r="H74" s="1">
        <v>8.3439999999999994</v>
      </c>
      <c r="I74" s="1">
        <v>9.8859999999999992</v>
      </c>
      <c r="J74" s="1">
        <v>7.4009999999999998</v>
      </c>
      <c r="K74" s="1">
        <v>9.5340000000000007</v>
      </c>
      <c r="L74" s="1">
        <v>13.384</v>
      </c>
      <c r="M74" s="1">
        <v>0.48699999999999999</v>
      </c>
      <c r="N74" s="19">
        <f t="shared" si="9"/>
        <v>9.1501000000000001</v>
      </c>
      <c r="O74" s="19">
        <f t="shared" si="10"/>
        <v>4.9260000000000002</v>
      </c>
      <c r="P74" s="19">
        <f t="shared" si="11"/>
        <v>8.6631</v>
      </c>
      <c r="Q74" s="19">
        <f t="shared" si="14"/>
        <v>0.56861862381826367</v>
      </c>
    </row>
    <row r="75" spans="1:17">
      <c r="A75" s="22">
        <v>61</v>
      </c>
      <c r="B75" s="1">
        <v>8.0679999999999996</v>
      </c>
      <c r="C75" s="1">
        <v>8.26</v>
      </c>
      <c r="D75" s="1">
        <v>8.3520000000000003</v>
      </c>
      <c r="E75" s="1">
        <v>14.564</v>
      </c>
      <c r="F75" s="1">
        <v>6.9429999999999996</v>
      </c>
      <c r="G75" s="1">
        <v>18.242000000000001</v>
      </c>
      <c r="H75" s="1">
        <v>9.6969999999999992</v>
      </c>
      <c r="I75" s="1">
        <v>4.3540000000000001</v>
      </c>
      <c r="J75" s="1">
        <v>11.167999999999999</v>
      </c>
      <c r="K75" s="1">
        <v>8.0109999999999992</v>
      </c>
      <c r="L75" s="1">
        <v>7.492</v>
      </c>
      <c r="M75" s="1">
        <v>1.1839999999999999</v>
      </c>
      <c r="N75" s="19">
        <f t="shared" si="9"/>
        <v>9.7083000000000013</v>
      </c>
      <c r="O75" s="19">
        <f t="shared" si="10"/>
        <v>6.8839999999999995</v>
      </c>
      <c r="P75" s="19">
        <f t="shared" si="11"/>
        <v>8.524300000000002</v>
      </c>
      <c r="Q75" s="19">
        <f t="shared" si="14"/>
        <v>0.80757364241052021</v>
      </c>
    </row>
    <row r="76" spans="1:17">
      <c r="A76" s="22">
        <v>62</v>
      </c>
      <c r="B76" s="1">
        <v>13.388999999999999</v>
      </c>
      <c r="C76" s="1">
        <v>14.722</v>
      </c>
      <c r="D76" s="1">
        <v>6.907</v>
      </c>
      <c r="E76" s="1">
        <v>6.5579999999999998</v>
      </c>
      <c r="F76" s="1">
        <v>21.327000000000002</v>
      </c>
      <c r="G76" s="1">
        <v>5.3890000000000002</v>
      </c>
      <c r="H76" s="1">
        <v>6.65</v>
      </c>
      <c r="I76" s="1">
        <v>10.803000000000001</v>
      </c>
      <c r="J76" s="1">
        <v>7.6970000000000001</v>
      </c>
      <c r="K76" s="1">
        <v>5.6050000000000004</v>
      </c>
      <c r="L76" s="1">
        <v>6.5659999999999998</v>
      </c>
      <c r="M76" s="1">
        <v>1.833</v>
      </c>
      <c r="N76" s="19">
        <f t="shared" si="9"/>
        <v>9.2224000000000004</v>
      </c>
      <c r="O76" s="1">
        <f t="shared" si="10"/>
        <v>11.555999999999999</v>
      </c>
      <c r="P76" s="19">
        <f t="shared" si="11"/>
        <v>7.3894000000000002</v>
      </c>
      <c r="Q76" s="19">
        <f t="shared" si="14"/>
        <v>1.563861747909167</v>
      </c>
    </row>
    <row r="77" spans="1:17">
      <c r="A77" s="22">
        <v>63</v>
      </c>
      <c r="B77" s="1">
        <v>5.74</v>
      </c>
      <c r="C77" s="1">
        <v>21.710999999999999</v>
      </c>
      <c r="D77" s="1">
        <v>8.0150000000000006</v>
      </c>
      <c r="E77" s="1">
        <v>11.651999999999999</v>
      </c>
      <c r="F77" s="1">
        <v>13.676</v>
      </c>
      <c r="G77" s="1">
        <v>7.8719999999999999</v>
      </c>
      <c r="H77" s="1">
        <v>7.0049999999999999</v>
      </c>
      <c r="I77" s="1">
        <v>6.6180000000000003</v>
      </c>
      <c r="J77" s="1">
        <v>5.9509999999999996</v>
      </c>
      <c r="K77" s="1">
        <v>9.7270000000000003</v>
      </c>
      <c r="L77" s="1">
        <v>6.452</v>
      </c>
      <c r="M77" s="1">
        <v>1.496</v>
      </c>
      <c r="N77" s="19">
        <f t="shared" si="9"/>
        <v>9.8678999999999988</v>
      </c>
      <c r="O77" s="18">
        <f t="shared" si="10"/>
        <v>4.2439999999999998</v>
      </c>
      <c r="P77" s="19">
        <f>N77-M77</f>
        <v>8.3718999999999983</v>
      </c>
      <c r="Q77" s="19">
        <f t="shared" si="14"/>
        <v>0.50693390986514419</v>
      </c>
    </row>
    <row r="78" spans="1:17">
      <c r="A78" s="22">
        <v>64</v>
      </c>
      <c r="B78" s="1">
        <v>4.7</v>
      </c>
      <c r="C78" s="1">
        <v>5.3730000000000002</v>
      </c>
      <c r="D78" s="1">
        <v>10.349</v>
      </c>
      <c r="E78" s="1">
        <v>4.6059999999999999</v>
      </c>
      <c r="F78" s="1">
        <v>7.6989999999999998</v>
      </c>
      <c r="G78" s="1">
        <v>9.5519999999999996</v>
      </c>
      <c r="H78" s="1">
        <v>11.143000000000001</v>
      </c>
      <c r="I78" s="1">
        <v>8.42</v>
      </c>
      <c r="J78" s="1">
        <v>5.8479999999999999</v>
      </c>
      <c r="K78" s="1">
        <v>6.2030000000000003</v>
      </c>
      <c r="L78" s="1">
        <v>5.6260000000000003</v>
      </c>
      <c r="M78" s="1">
        <v>5.8999999999999997E-2</v>
      </c>
      <c r="N78" s="19">
        <f t="shared" si="9"/>
        <v>7.4819000000000004</v>
      </c>
      <c r="O78" s="18">
        <f t="shared" si="10"/>
        <v>4.641</v>
      </c>
      <c r="P78" s="19">
        <f>N78-M78</f>
        <v>7.4229000000000003</v>
      </c>
      <c r="Q78" s="19">
        <f t="shared" si="14"/>
        <v>0.62522733702461297</v>
      </c>
    </row>
    <row r="79" spans="1:17">
      <c r="A79" s="22">
        <v>65</v>
      </c>
      <c r="B79" s="1">
        <v>7.7510000000000003</v>
      </c>
      <c r="C79" s="1">
        <v>5.5810000000000004</v>
      </c>
      <c r="D79" s="1">
        <v>9.407</v>
      </c>
      <c r="E79" s="1">
        <v>10.547000000000001</v>
      </c>
      <c r="F79" s="1">
        <v>6.9619999999999997</v>
      </c>
      <c r="G79" s="1">
        <v>3.2290000000000001</v>
      </c>
      <c r="H79" s="1">
        <v>7.8540000000000001</v>
      </c>
      <c r="I79" s="1">
        <v>21.369</v>
      </c>
      <c r="J79" s="1">
        <v>18.271000000000001</v>
      </c>
      <c r="K79" s="1">
        <v>5.7160000000000002</v>
      </c>
      <c r="L79" s="1">
        <v>3.7080000000000002</v>
      </c>
      <c r="M79" s="1">
        <v>4.4999999999999998E-2</v>
      </c>
      <c r="N79" s="19">
        <f t="shared" si="9"/>
        <v>9.2643999999999984</v>
      </c>
      <c r="O79" s="18">
        <f t="shared" si="10"/>
        <v>7.7060000000000004</v>
      </c>
      <c r="P79" s="19">
        <f>N79-M79</f>
        <v>9.2193999999999985</v>
      </c>
      <c r="Q79" s="19">
        <f t="shared" si="14"/>
        <v>0.83584615050871003</v>
      </c>
    </row>
    <row r="80" spans="1:17">
      <c r="A80" s="22">
        <v>66</v>
      </c>
      <c r="B80" s="1">
        <v>3.976</v>
      </c>
      <c r="C80" s="1">
        <v>8.0869999999999997</v>
      </c>
      <c r="D80" s="1">
        <v>6.8129999999999997</v>
      </c>
      <c r="E80" s="1">
        <v>5.6580000000000004</v>
      </c>
      <c r="F80" s="1">
        <v>6.57</v>
      </c>
      <c r="G80" s="1">
        <v>3.9369999999999998</v>
      </c>
      <c r="H80" s="1">
        <v>5.9539999999999997</v>
      </c>
      <c r="I80" s="1">
        <v>8.4749999999999996</v>
      </c>
      <c r="J80" s="1">
        <v>5.9589999999999996</v>
      </c>
      <c r="K80" s="1">
        <v>7.8449999999999998</v>
      </c>
      <c r="L80" s="1">
        <v>5.8150000000000004</v>
      </c>
      <c r="M80" s="1">
        <v>1.1659999999999999</v>
      </c>
      <c r="N80" s="19">
        <f t="shared" si="9"/>
        <v>6.5113000000000003</v>
      </c>
      <c r="O80" s="18">
        <f t="shared" si="10"/>
        <v>2.81</v>
      </c>
      <c r="P80" s="19">
        <f>N80-M80</f>
        <v>5.3452999999999999</v>
      </c>
      <c r="Q80" s="19">
        <f t="shared" si="14"/>
        <v>0.52569547078742074</v>
      </c>
    </row>
    <row r="81" spans="1:17">
      <c r="A81" s="22">
        <v>67</v>
      </c>
      <c r="B81" s="1">
        <v>4.9240000000000004</v>
      </c>
      <c r="C81" s="1">
        <v>5.0659999999999998</v>
      </c>
      <c r="D81" s="1">
        <v>6.1040000000000001</v>
      </c>
      <c r="E81" s="1">
        <v>6.2560000000000002</v>
      </c>
      <c r="F81" s="1">
        <v>7.81</v>
      </c>
      <c r="G81" s="1">
        <v>4.79</v>
      </c>
      <c r="H81" s="1">
        <v>5.89</v>
      </c>
      <c r="I81" s="1">
        <v>8.3789999999999996</v>
      </c>
      <c r="J81" s="1">
        <v>8.9139999999999997</v>
      </c>
      <c r="K81" s="1">
        <v>5.2270000000000003</v>
      </c>
      <c r="L81" s="1">
        <v>5.2560000000000002</v>
      </c>
      <c r="M81" s="1">
        <v>0</v>
      </c>
      <c r="N81" s="19">
        <f t="shared" si="9"/>
        <v>6.3691999999999993</v>
      </c>
      <c r="O81" s="1">
        <f t="shared" si="10"/>
        <v>4.9240000000000004</v>
      </c>
      <c r="P81" s="19">
        <f>N81-M81</f>
        <v>6.3691999999999993</v>
      </c>
      <c r="Q81" s="19">
        <f t="shared" si="14"/>
        <v>0.77309552220059052</v>
      </c>
    </row>
    <row r="82" spans="1:17">
      <c r="Q82" s="1">
        <f>AVERAGE(Q72:Q81)</f>
        <v>0.9165999884596345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W86"/>
  <sheetViews>
    <sheetView workbookViewId="0">
      <selection activeCell="C5" sqref="C5"/>
    </sheetView>
  </sheetViews>
  <sheetFormatPr defaultRowHeight="15.75"/>
  <cols>
    <col min="1" max="1" width="21.25" style="22" customWidth="1"/>
    <col min="2" max="16" width="9" style="1"/>
    <col min="17" max="17" width="12.875" style="1" customWidth="1"/>
    <col min="21" max="21" width="17.875" style="1" customWidth="1"/>
    <col min="22" max="22" width="9" style="1"/>
    <col min="23" max="23" width="25.625" style="1" customWidth="1"/>
    <col min="24" max="16384" width="9" style="1"/>
  </cols>
  <sheetData>
    <row r="1" spans="1:23">
      <c r="A1" s="20" t="s">
        <v>31</v>
      </c>
      <c r="B1" s="10" t="s">
        <v>34</v>
      </c>
      <c r="C1" s="10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11" t="s">
        <v>13</v>
      </c>
      <c r="O1" s="6" t="s">
        <v>14</v>
      </c>
      <c r="P1" s="6" t="s">
        <v>15</v>
      </c>
      <c r="Q1" s="6" t="s">
        <v>16</v>
      </c>
    </row>
    <row r="2" spans="1:23">
      <c r="A2" s="21">
        <v>1</v>
      </c>
      <c r="B2" s="5">
        <v>29.852</v>
      </c>
      <c r="C2" s="5">
        <v>20.881</v>
      </c>
      <c r="D2" s="5">
        <v>29.584</v>
      </c>
      <c r="E2" s="5">
        <v>24.401</v>
      </c>
      <c r="F2" s="5">
        <v>21.858000000000001</v>
      </c>
      <c r="G2" s="5">
        <v>23.265000000000001</v>
      </c>
      <c r="H2" s="5">
        <v>26.152000000000001</v>
      </c>
      <c r="I2" s="5">
        <v>32.478999999999999</v>
      </c>
      <c r="J2" s="5">
        <v>30.196000000000002</v>
      </c>
      <c r="K2" s="5">
        <v>27.286000000000001</v>
      </c>
      <c r="L2" s="5">
        <v>33.908000000000001</v>
      </c>
      <c r="M2" s="2">
        <v>0.88300000000000001</v>
      </c>
      <c r="N2" s="6">
        <f t="shared" ref="N2:N25" si="0">AVERAGE(C2:L2)</f>
        <v>27.000999999999998</v>
      </c>
      <c r="O2" s="6">
        <f t="shared" ref="O2:O11" si="1">B2-M2</f>
        <v>28.969000000000001</v>
      </c>
      <c r="P2" s="6">
        <f t="shared" ref="P2:P11" si="2">N2-M2</f>
        <v>26.117999999999999</v>
      </c>
      <c r="Q2" s="6">
        <f t="shared" ref="Q2:Q11" si="3">O2/P2</f>
        <v>1.1091584347959262</v>
      </c>
      <c r="U2" s="12"/>
      <c r="V2" s="5"/>
    </row>
    <row r="3" spans="1:23">
      <c r="A3" s="21">
        <v>2</v>
      </c>
      <c r="B3" s="5">
        <v>23.018000000000001</v>
      </c>
      <c r="C3" s="5">
        <v>23.152000000000001</v>
      </c>
      <c r="D3" s="5">
        <v>24.484999999999999</v>
      </c>
      <c r="E3" s="5">
        <v>26.547999999999998</v>
      </c>
      <c r="F3" s="5">
        <v>28.443999999999999</v>
      </c>
      <c r="G3" s="5">
        <v>30.123000000000001</v>
      </c>
      <c r="H3" s="5">
        <v>30.402999999999999</v>
      </c>
      <c r="I3" s="5">
        <v>29.202000000000002</v>
      </c>
      <c r="J3" s="5">
        <v>25.140999999999998</v>
      </c>
      <c r="K3" s="5">
        <v>29.922000000000001</v>
      </c>
      <c r="L3" s="5">
        <v>18.812999999999999</v>
      </c>
      <c r="M3" s="2">
        <v>5.72</v>
      </c>
      <c r="N3" s="6">
        <f t="shared" si="0"/>
        <v>26.6233</v>
      </c>
      <c r="O3" s="6">
        <f t="shared" si="1"/>
        <v>17.298000000000002</v>
      </c>
      <c r="P3" s="6">
        <f t="shared" si="2"/>
        <v>20.903300000000002</v>
      </c>
      <c r="Q3" s="6">
        <f t="shared" si="3"/>
        <v>0.82752484057541154</v>
      </c>
      <c r="U3" s="6"/>
      <c r="V3" s="5"/>
    </row>
    <row r="4" spans="1:23">
      <c r="A4" s="21">
        <v>3</v>
      </c>
      <c r="B4" s="5">
        <v>19.978000000000002</v>
      </c>
      <c r="C4" s="5">
        <v>36.941000000000003</v>
      </c>
      <c r="D4" s="5">
        <v>24.09</v>
      </c>
      <c r="E4" s="5">
        <v>29.52</v>
      </c>
      <c r="F4" s="5">
        <v>25.832999999999998</v>
      </c>
      <c r="G4" s="5">
        <v>32.216999999999999</v>
      </c>
      <c r="H4" s="5">
        <v>31.739000000000001</v>
      </c>
      <c r="I4" s="5">
        <v>30.077000000000002</v>
      </c>
      <c r="J4" s="5">
        <v>22.87</v>
      </c>
      <c r="K4" s="5">
        <v>20.007999999999999</v>
      </c>
      <c r="L4" s="5">
        <v>32.283000000000001</v>
      </c>
      <c r="M4" s="2">
        <v>1.6339999999999999</v>
      </c>
      <c r="N4" s="6">
        <f t="shared" si="0"/>
        <v>28.557800000000004</v>
      </c>
      <c r="O4" s="6">
        <f t="shared" si="1"/>
        <v>18.344000000000001</v>
      </c>
      <c r="P4" s="6">
        <f t="shared" si="2"/>
        <v>26.923800000000004</v>
      </c>
      <c r="Q4" s="6">
        <f t="shared" si="3"/>
        <v>0.68133027284410075</v>
      </c>
      <c r="U4" s="6"/>
      <c r="V4" s="5"/>
    </row>
    <row r="5" spans="1:23">
      <c r="A5" s="21">
        <v>4</v>
      </c>
      <c r="B5" s="5">
        <v>11.638</v>
      </c>
      <c r="C5" s="5">
        <v>17.344999999999999</v>
      </c>
      <c r="D5" s="5">
        <v>18.376000000000001</v>
      </c>
      <c r="E5" s="5">
        <v>14.507</v>
      </c>
      <c r="F5" s="5">
        <v>17.329000000000001</v>
      </c>
      <c r="G5" s="5">
        <v>18.405000000000001</v>
      </c>
      <c r="H5" s="5">
        <v>18.193000000000001</v>
      </c>
      <c r="I5" s="5">
        <v>16.902000000000001</v>
      </c>
      <c r="J5" s="5">
        <v>18.785</v>
      </c>
      <c r="K5" s="5">
        <v>19.504000000000001</v>
      </c>
      <c r="L5" s="5">
        <v>12.792</v>
      </c>
      <c r="M5" s="2">
        <v>0.438</v>
      </c>
      <c r="N5" s="6">
        <f t="shared" si="0"/>
        <v>17.213799999999999</v>
      </c>
      <c r="O5" s="6">
        <f t="shared" si="1"/>
        <v>11.2</v>
      </c>
      <c r="P5" s="6">
        <f t="shared" si="2"/>
        <v>16.7758</v>
      </c>
      <c r="Q5" s="6">
        <f t="shared" si="3"/>
        <v>0.66762836943692694</v>
      </c>
      <c r="U5" s="6"/>
      <c r="V5" s="5"/>
    </row>
    <row r="6" spans="1:23">
      <c r="A6" s="21">
        <v>5</v>
      </c>
      <c r="B6" s="5">
        <v>28.17</v>
      </c>
      <c r="C6" s="5">
        <v>30.736000000000001</v>
      </c>
      <c r="D6" s="5">
        <v>24.791</v>
      </c>
      <c r="E6" s="5">
        <v>21.69</v>
      </c>
      <c r="F6" s="5">
        <v>22.055</v>
      </c>
      <c r="G6" s="5">
        <v>25.306000000000001</v>
      </c>
      <c r="H6" s="5">
        <v>19.946999999999999</v>
      </c>
      <c r="I6" s="5">
        <v>23.946999999999999</v>
      </c>
      <c r="J6" s="5">
        <v>23.440999999999999</v>
      </c>
      <c r="K6" s="5">
        <v>21.696999999999999</v>
      </c>
      <c r="L6" s="5">
        <v>24.079000000000001</v>
      </c>
      <c r="M6" s="2">
        <v>0.41499999999999998</v>
      </c>
      <c r="N6" s="6">
        <f t="shared" si="0"/>
        <v>23.768899999999999</v>
      </c>
      <c r="O6" s="6">
        <f t="shared" si="1"/>
        <v>27.755000000000003</v>
      </c>
      <c r="P6" s="6">
        <f t="shared" si="2"/>
        <v>23.353899999999999</v>
      </c>
      <c r="Q6" s="6">
        <f t="shared" si="3"/>
        <v>1.1884524640424086</v>
      </c>
      <c r="U6" s="6"/>
      <c r="V6" s="5"/>
    </row>
    <row r="7" spans="1:23">
      <c r="A7" s="21">
        <v>6</v>
      </c>
      <c r="B7" s="5">
        <v>12.888999999999999</v>
      </c>
      <c r="C7" s="5">
        <v>16.227</v>
      </c>
      <c r="D7" s="5">
        <v>14.252000000000001</v>
      </c>
      <c r="E7" s="5">
        <v>15.492000000000001</v>
      </c>
      <c r="F7" s="5">
        <v>19.341999999999999</v>
      </c>
      <c r="G7" s="5">
        <v>14.843999999999999</v>
      </c>
      <c r="H7" s="5">
        <v>18.568999999999999</v>
      </c>
      <c r="I7" s="5">
        <v>15.997999999999999</v>
      </c>
      <c r="J7" s="5">
        <v>16.59</v>
      </c>
      <c r="K7" s="5">
        <v>15.090999999999999</v>
      </c>
      <c r="L7" s="5">
        <v>16.462</v>
      </c>
      <c r="M7" s="2">
        <v>1.929</v>
      </c>
      <c r="N7" s="6">
        <f t="shared" si="0"/>
        <v>16.2867</v>
      </c>
      <c r="O7" s="6">
        <f t="shared" si="1"/>
        <v>10.959999999999999</v>
      </c>
      <c r="P7" s="6">
        <f t="shared" si="2"/>
        <v>14.357699999999999</v>
      </c>
      <c r="Q7" s="6">
        <f t="shared" si="3"/>
        <v>0.76335346190545839</v>
      </c>
      <c r="U7" s="6"/>
      <c r="V7" s="5"/>
    </row>
    <row r="8" spans="1:23">
      <c r="A8" s="21">
        <v>7</v>
      </c>
      <c r="B8" s="5">
        <v>16.565999999999999</v>
      </c>
      <c r="C8" s="5">
        <v>16.428999999999998</v>
      </c>
      <c r="D8" s="5">
        <v>17.434000000000001</v>
      </c>
      <c r="E8" s="5">
        <v>20.344000000000001</v>
      </c>
      <c r="F8" s="5">
        <v>17.957999999999998</v>
      </c>
      <c r="G8" s="5">
        <v>16.937999999999999</v>
      </c>
      <c r="H8" s="5">
        <v>14.263</v>
      </c>
      <c r="I8" s="5">
        <v>16.986999999999998</v>
      </c>
      <c r="J8" s="5">
        <v>19.658000000000001</v>
      </c>
      <c r="K8" s="5">
        <v>16.86</v>
      </c>
      <c r="L8" s="5">
        <v>14.933</v>
      </c>
      <c r="M8" s="2">
        <v>3.4</v>
      </c>
      <c r="N8" s="6">
        <f t="shared" si="0"/>
        <v>17.180399999999999</v>
      </c>
      <c r="O8" s="6">
        <f t="shared" si="1"/>
        <v>13.165999999999999</v>
      </c>
      <c r="P8" s="6">
        <f t="shared" si="2"/>
        <v>13.780399999999998</v>
      </c>
      <c r="Q8" s="6">
        <f t="shared" si="3"/>
        <v>0.95541493715712167</v>
      </c>
      <c r="U8" s="6"/>
      <c r="V8" s="5"/>
      <c r="W8" s="13"/>
    </row>
    <row r="9" spans="1:23">
      <c r="A9" s="21">
        <v>8</v>
      </c>
      <c r="B9" s="5">
        <v>8.6270000000000007</v>
      </c>
      <c r="C9" s="5">
        <v>16.125</v>
      </c>
      <c r="D9" s="5">
        <v>13.994999999999999</v>
      </c>
      <c r="E9" s="5">
        <v>14.82</v>
      </c>
      <c r="F9" s="5">
        <v>13.955</v>
      </c>
      <c r="G9" s="5">
        <v>20.125</v>
      </c>
      <c r="H9" s="5">
        <v>16.271000000000001</v>
      </c>
      <c r="I9" s="5">
        <v>21.178000000000001</v>
      </c>
      <c r="J9" s="5">
        <v>19.234999999999999</v>
      </c>
      <c r="K9" s="5">
        <v>15.984</v>
      </c>
      <c r="L9" s="5">
        <v>22.254000000000001</v>
      </c>
      <c r="M9" s="2">
        <v>0.113</v>
      </c>
      <c r="N9" s="6">
        <f t="shared" si="0"/>
        <v>17.394200000000001</v>
      </c>
      <c r="O9" s="6">
        <f t="shared" si="1"/>
        <v>8.5140000000000011</v>
      </c>
      <c r="P9" s="6">
        <f t="shared" si="2"/>
        <v>17.281200000000002</v>
      </c>
      <c r="Q9" s="6">
        <f t="shared" si="3"/>
        <v>0.49267411985278803</v>
      </c>
      <c r="U9" s="6"/>
      <c r="V9" s="5"/>
    </row>
    <row r="10" spans="1:23">
      <c r="A10" s="21">
        <v>9</v>
      </c>
      <c r="B10" s="5">
        <v>13.923</v>
      </c>
      <c r="C10" s="5">
        <v>13.946999999999999</v>
      </c>
      <c r="D10" s="5">
        <v>16.93</v>
      </c>
      <c r="E10" s="5">
        <v>12.215999999999999</v>
      </c>
      <c r="F10" s="5">
        <v>11.968</v>
      </c>
      <c r="G10" s="5">
        <v>13.385</v>
      </c>
      <c r="H10" s="5">
        <v>15.128</v>
      </c>
      <c r="I10" s="5">
        <v>15.752000000000001</v>
      </c>
      <c r="J10" s="5">
        <v>13.606999999999999</v>
      </c>
      <c r="K10" s="5">
        <v>12.794</v>
      </c>
      <c r="L10" s="5">
        <v>16.48</v>
      </c>
      <c r="M10" s="2">
        <v>2.077</v>
      </c>
      <c r="N10" s="6">
        <f t="shared" si="0"/>
        <v>14.220699999999999</v>
      </c>
      <c r="O10" s="6">
        <f t="shared" si="1"/>
        <v>11.846</v>
      </c>
      <c r="P10" s="6">
        <f t="shared" si="2"/>
        <v>12.143699999999999</v>
      </c>
      <c r="Q10" s="6">
        <f t="shared" si="3"/>
        <v>0.97548523102514073</v>
      </c>
      <c r="U10" s="6"/>
      <c r="V10" s="5"/>
    </row>
    <row r="11" spans="1:23">
      <c r="A11" s="21">
        <v>10</v>
      </c>
      <c r="B11" s="5">
        <v>14.481</v>
      </c>
      <c r="C11" s="5">
        <v>16.736000000000001</v>
      </c>
      <c r="D11" s="5">
        <v>14.954000000000001</v>
      </c>
      <c r="E11" s="5">
        <v>16.771000000000001</v>
      </c>
      <c r="F11" s="5">
        <v>14.994999999999999</v>
      </c>
      <c r="G11" s="5">
        <v>16.762</v>
      </c>
      <c r="H11" s="5">
        <v>14.657999999999999</v>
      </c>
      <c r="I11" s="5">
        <v>15.946999999999999</v>
      </c>
      <c r="J11" s="5">
        <v>16.209</v>
      </c>
      <c r="K11" s="5">
        <v>15.935</v>
      </c>
      <c r="L11" s="5">
        <v>19.32</v>
      </c>
      <c r="M11" s="2">
        <v>2.5999999999999999E-2</v>
      </c>
      <c r="N11" s="6">
        <f t="shared" si="0"/>
        <v>16.228699999999996</v>
      </c>
      <c r="O11" s="6">
        <f t="shared" si="1"/>
        <v>14.455</v>
      </c>
      <c r="P11" s="6">
        <f t="shared" si="2"/>
        <v>16.202699999999997</v>
      </c>
      <c r="Q11" s="6">
        <f t="shared" si="3"/>
        <v>0.89213526140704968</v>
      </c>
      <c r="U11" s="6"/>
      <c r="V11" s="5"/>
    </row>
    <row r="12" spans="1:23">
      <c r="N12" s="6"/>
      <c r="O12" s="6"/>
      <c r="P12" s="6"/>
      <c r="Q12" s="6">
        <f>AVERAGE(Q2:Q11)</f>
        <v>0.85531573930423332</v>
      </c>
      <c r="U12" s="6"/>
      <c r="V12" s="5"/>
    </row>
    <row r="13" spans="1:23">
      <c r="N13" s="6"/>
      <c r="O13" s="6"/>
      <c r="P13" s="6"/>
      <c r="U13" s="6"/>
      <c r="V13" s="5"/>
    </row>
    <row r="14" spans="1:23">
      <c r="A14" s="23">
        <v>11</v>
      </c>
      <c r="B14" s="5">
        <v>17.488</v>
      </c>
      <c r="C14" s="5">
        <v>21.844999999999999</v>
      </c>
      <c r="D14" s="5">
        <v>15.99</v>
      </c>
      <c r="E14" s="5">
        <v>18.472999999999999</v>
      </c>
      <c r="F14" s="5">
        <v>17.645</v>
      </c>
      <c r="G14" s="5">
        <v>15.119</v>
      </c>
      <c r="H14" s="5">
        <v>17.007999999999999</v>
      </c>
      <c r="I14" s="5">
        <v>18.167999999999999</v>
      </c>
      <c r="J14" s="5">
        <v>18.728999999999999</v>
      </c>
      <c r="K14" s="5">
        <v>16.344999999999999</v>
      </c>
      <c r="L14" s="5">
        <v>21.140999999999998</v>
      </c>
      <c r="M14" s="2">
        <v>4.5999999999999996</v>
      </c>
      <c r="N14" s="6">
        <f t="shared" si="0"/>
        <v>18.046299999999995</v>
      </c>
      <c r="O14" s="6">
        <f t="shared" ref="O14:O25" si="4">B14-M14</f>
        <v>12.888</v>
      </c>
      <c r="P14" s="6">
        <f t="shared" ref="P14:P25" si="5">N14-M14</f>
        <v>13.446299999999995</v>
      </c>
      <c r="Q14" s="6">
        <f t="shared" ref="Q14:Q25" si="6">O14/P14</f>
        <v>0.95847928426407292</v>
      </c>
      <c r="U14" s="6"/>
      <c r="V14" s="5"/>
    </row>
    <row r="15" spans="1:23">
      <c r="A15" s="23">
        <v>12</v>
      </c>
      <c r="B15" s="5">
        <v>26.381</v>
      </c>
      <c r="C15" s="5">
        <v>25.501999999999999</v>
      </c>
      <c r="D15" s="5">
        <v>25.463000000000001</v>
      </c>
      <c r="E15" s="5">
        <v>22.393999999999998</v>
      </c>
      <c r="F15" s="5">
        <v>21.973199999999999</v>
      </c>
      <c r="G15" s="5">
        <v>23.774999999999999</v>
      </c>
      <c r="H15" s="5">
        <v>25.042000000000002</v>
      </c>
      <c r="I15" s="5">
        <v>21.728000000000002</v>
      </c>
      <c r="J15" s="5">
        <v>23.408000000000001</v>
      </c>
      <c r="K15" s="5">
        <v>21.655999999999999</v>
      </c>
      <c r="L15" s="5">
        <v>23.164999999999999</v>
      </c>
      <c r="M15" s="2">
        <v>3.34</v>
      </c>
      <c r="N15" s="6">
        <f t="shared" si="0"/>
        <v>23.410620000000002</v>
      </c>
      <c r="O15" s="6">
        <f t="shared" si="4"/>
        <v>23.041</v>
      </c>
      <c r="P15" s="6">
        <f t="shared" si="5"/>
        <v>20.070620000000002</v>
      </c>
      <c r="Q15" s="6">
        <f t="shared" si="6"/>
        <v>1.1479964246246503</v>
      </c>
      <c r="U15" s="12"/>
      <c r="V15" s="5"/>
      <c r="W15" s="13"/>
    </row>
    <row r="16" spans="1:23">
      <c r="A16" s="23">
        <v>13</v>
      </c>
      <c r="B16" s="5">
        <v>34.436999999999998</v>
      </c>
      <c r="C16" s="5">
        <v>24.4</v>
      </c>
      <c r="D16" s="5">
        <v>33.159999999999997</v>
      </c>
      <c r="E16" s="5">
        <v>36.917000000000002</v>
      </c>
      <c r="F16" s="5">
        <v>33.106000000000002</v>
      </c>
      <c r="G16" s="5">
        <v>38.802</v>
      </c>
      <c r="H16" s="5">
        <v>32.249000000000002</v>
      </c>
      <c r="I16" s="5">
        <v>25.58</v>
      </c>
      <c r="J16" s="5">
        <v>29.887</v>
      </c>
      <c r="K16" s="5">
        <v>34.363</v>
      </c>
      <c r="L16" s="5">
        <v>34.125</v>
      </c>
      <c r="M16" s="2">
        <v>2.391</v>
      </c>
      <c r="N16" s="6">
        <f t="shared" si="0"/>
        <v>32.258899999999997</v>
      </c>
      <c r="O16" s="6">
        <f t="shared" si="4"/>
        <v>32.045999999999999</v>
      </c>
      <c r="P16" s="6">
        <f t="shared" si="5"/>
        <v>29.867899999999999</v>
      </c>
      <c r="Q16" s="6">
        <f t="shared" si="6"/>
        <v>1.0729244439682737</v>
      </c>
      <c r="U16" s="12"/>
      <c r="V16" s="5"/>
    </row>
    <row r="17" spans="1:23">
      <c r="A17" s="23">
        <v>14</v>
      </c>
      <c r="B17" s="5">
        <v>21.334</v>
      </c>
      <c r="C17" s="5">
        <v>18.913</v>
      </c>
      <c r="D17" s="5">
        <v>19.731999999999999</v>
      </c>
      <c r="E17" s="5">
        <v>22.274999999999999</v>
      </c>
      <c r="F17" s="5">
        <v>19.047000000000001</v>
      </c>
      <c r="G17" s="5">
        <v>19.882999999999999</v>
      </c>
      <c r="H17" s="5">
        <v>20.587</v>
      </c>
      <c r="I17" s="5">
        <v>20.433</v>
      </c>
      <c r="J17" s="5">
        <v>18.390999999999998</v>
      </c>
      <c r="K17" s="5">
        <v>18.978000000000002</v>
      </c>
      <c r="L17" s="5">
        <v>18.071000000000002</v>
      </c>
      <c r="M17" s="2">
        <v>3.5760000000000001</v>
      </c>
      <c r="N17" s="6">
        <f t="shared" si="0"/>
        <v>19.631</v>
      </c>
      <c r="O17" s="6">
        <f t="shared" si="4"/>
        <v>17.757999999999999</v>
      </c>
      <c r="P17" s="6">
        <f t="shared" si="5"/>
        <v>16.055</v>
      </c>
      <c r="Q17" s="6">
        <f t="shared" si="6"/>
        <v>1.106072874493927</v>
      </c>
      <c r="U17" s="12"/>
      <c r="V17" s="5"/>
    </row>
    <row r="18" spans="1:23">
      <c r="A18" s="23">
        <v>15</v>
      </c>
      <c r="B18" s="5">
        <v>13.198</v>
      </c>
      <c r="C18" s="5">
        <v>15.439</v>
      </c>
      <c r="D18" s="5">
        <v>15.590999999999999</v>
      </c>
      <c r="E18" s="5">
        <v>14.313000000000001</v>
      </c>
      <c r="F18" s="5">
        <v>15.151999999999999</v>
      </c>
      <c r="G18" s="5">
        <v>14.55</v>
      </c>
      <c r="H18" s="5">
        <v>15.27</v>
      </c>
      <c r="I18" s="5">
        <v>14.271000000000001</v>
      </c>
      <c r="J18" s="5">
        <v>14.058999999999999</v>
      </c>
      <c r="K18" s="5">
        <v>15.797000000000001</v>
      </c>
      <c r="L18" s="5">
        <v>14.728999999999999</v>
      </c>
      <c r="M18" s="2">
        <v>3.609</v>
      </c>
      <c r="N18" s="6">
        <f t="shared" si="0"/>
        <v>14.9171</v>
      </c>
      <c r="O18" s="6">
        <f t="shared" si="4"/>
        <v>9.5890000000000004</v>
      </c>
      <c r="P18" s="6">
        <f t="shared" si="5"/>
        <v>11.3081</v>
      </c>
      <c r="Q18" s="6">
        <f t="shared" si="6"/>
        <v>0.84797622942846285</v>
      </c>
      <c r="U18" s="12"/>
      <c r="V18" s="5"/>
    </row>
    <row r="19" spans="1:23">
      <c r="A19" s="23">
        <v>16</v>
      </c>
      <c r="B19" s="5">
        <v>10.465999999999999</v>
      </c>
      <c r="C19" s="5">
        <v>15.278</v>
      </c>
      <c r="D19" s="5">
        <v>16.824000000000002</v>
      </c>
      <c r="E19" s="5">
        <v>19.440999999999999</v>
      </c>
      <c r="F19" s="5">
        <v>19.762</v>
      </c>
      <c r="G19" s="5">
        <v>16.465</v>
      </c>
      <c r="H19" s="5">
        <v>21.404</v>
      </c>
      <c r="I19" s="5">
        <v>18.777999999999999</v>
      </c>
      <c r="J19" s="5">
        <v>18.456</v>
      </c>
      <c r="K19" s="5">
        <v>18.545999999999999</v>
      </c>
      <c r="L19" s="5">
        <v>26.366</v>
      </c>
      <c r="M19" s="2">
        <v>1</v>
      </c>
      <c r="N19" s="6">
        <f t="shared" si="0"/>
        <v>19.131999999999998</v>
      </c>
      <c r="O19" s="6">
        <f t="shared" si="4"/>
        <v>9.4659999999999993</v>
      </c>
      <c r="P19" s="6">
        <f t="shared" si="5"/>
        <v>18.131999999999998</v>
      </c>
      <c r="Q19" s="6">
        <f t="shared" si="6"/>
        <v>0.52206044562100151</v>
      </c>
      <c r="U19" s="12"/>
      <c r="V19" s="5"/>
    </row>
    <row r="20" spans="1:23">
      <c r="A20" s="23">
        <v>17</v>
      </c>
      <c r="B20" s="5">
        <v>16.251999999999999</v>
      </c>
      <c r="C20" s="5">
        <v>18.355</v>
      </c>
      <c r="D20" s="5">
        <v>8.1460000000000008</v>
      </c>
      <c r="E20" s="5">
        <v>17.041</v>
      </c>
      <c r="F20" s="5">
        <v>15.085000000000001</v>
      </c>
      <c r="G20" s="5">
        <v>11.241</v>
      </c>
      <c r="H20" s="5">
        <v>18.510999999999999</v>
      </c>
      <c r="I20" s="5">
        <v>20.95</v>
      </c>
      <c r="J20" s="5">
        <v>19.623999999999999</v>
      </c>
      <c r="K20" s="5">
        <v>18.797999999999998</v>
      </c>
      <c r="L20" s="5">
        <v>20.53</v>
      </c>
      <c r="M20" s="2">
        <v>1</v>
      </c>
      <c r="N20" s="6">
        <f t="shared" si="0"/>
        <v>16.828099999999999</v>
      </c>
      <c r="O20" s="6">
        <f t="shared" si="4"/>
        <v>15.251999999999999</v>
      </c>
      <c r="P20" s="6">
        <f t="shared" si="5"/>
        <v>15.828099999999999</v>
      </c>
      <c r="Q20" s="6">
        <f t="shared" si="6"/>
        <v>0.96360270657880598</v>
      </c>
      <c r="U20" s="12"/>
      <c r="V20" s="5"/>
      <c r="W20" s="14"/>
    </row>
    <row r="21" spans="1:23">
      <c r="A21" s="23">
        <v>18</v>
      </c>
      <c r="B21" s="5">
        <v>9.2680000000000007</v>
      </c>
      <c r="C21" s="5">
        <v>13.39</v>
      </c>
      <c r="D21" s="5">
        <v>10.412000000000001</v>
      </c>
      <c r="E21" s="5">
        <v>10.465</v>
      </c>
      <c r="F21" s="5">
        <v>11.273999999999999</v>
      </c>
      <c r="G21" s="5">
        <v>12.387</v>
      </c>
      <c r="H21" s="5">
        <v>13.631</v>
      </c>
      <c r="I21" s="5">
        <v>16.957000000000001</v>
      </c>
      <c r="J21" s="5">
        <v>10.521000000000001</v>
      </c>
      <c r="K21" s="5">
        <v>18.097000000000001</v>
      </c>
      <c r="L21" s="5">
        <v>18.969000000000001</v>
      </c>
      <c r="M21" s="2">
        <v>1</v>
      </c>
      <c r="N21" s="6">
        <f t="shared" si="0"/>
        <v>13.610299999999999</v>
      </c>
      <c r="O21" s="6">
        <f t="shared" si="4"/>
        <v>8.2680000000000007</v>
      </c>
      <c r="P21" s="6">
        <f t="shared" si="5"/>
        <v>12.610299999999999</v>
      </c>
      <c r="Q21" s="6">
        <f t="shared" si="6"/>
        <v>0.65565450465096009</v>
      </c>
      <c r="U21" s="12"/>
      <c r="V21" s="5"/>
    </row>
    <row r="22" spans="1:23">
      <c r="A22" s="23">
        <v>19</v>
      </c>
      <c r="B22" s="5">
        <v>11.737</v>
      </c>
      <c r="C22" s="5">
        <v>12.612</v>
      </c>
      <c r="D22" s="5">
        <v>18.132999999999999</v>
      </c>
      <c r="E22" s="5">
        <v>14.215</v>
      </c>
      <c r="F22" s="5">
        <v>12.656000000000001</v>
      </c>
      <c r="G22" s="5">
        <v>15.661</v>
      </c>
      <c r="H22" s="5">
        <v>15.901999999999999</v>
      </c>
      <c r="I22" s="5">
        <v>15.12</v>
      </c>
      <c r="J22" s="5">
        <v>15.454000000000001</v>
      </c>
      <c r="K22" s="5">
        <v>16.844999999999999</v>
      </c>
      <c r="L22" s="5">
        <v>14.89</v>
      </c>
      <c r="M22" s="5">
        <v>4.2270000000000003</v>
      </c>
      <c r="N22" s="6">
        <f t="shared" si="0"/>
        <v>15.1488</v>
      </c>
      <c r="O22" s="6">
        <f t="shared" si="4"/>
        <v>7.51</v>
      </c>
      <c r="P22" s="6">
        <f t="shared" si="5"/>
        <v>10.921799999999999</v>
      </c>
      <c r="Q22" s="6">
        <f t="shared" si="6"/>
        <v>0.68761559449907528</v>
      </c>
      <c r="U22" s="12"/>
      <c r="V22" s="5"/>
    </row>
    <row r="23" spans="1:23">
      <c r="A23" s="23">
        <v>20</v>
      </c>
      <c r="B23" s="5">
        <v>12.851000000000001</v>
      </c>
      <c r="C23" s="5">
        <v>12.887</v>
      </c>
      <c r="D23" s="5">
        <v>11.173</v>
      </c>
      <c r="E23" s="5">
        <v>12.275</v>
      </c>
      <c r="F23" s="5">
        <v>11.659000000000001</v>
      </c>
      <c r="G23" s="5">
        <v>11.836</v>
      </c>
      <c r="H23" s="5">
        <v>14.641999999999999</v>
      </c>
      <c r="I23" s="5">
        <v>13.651999999999999</v>
      </c>
      <c r="J23" s="5">
        <v>15.154</v>
      </c>
      <c r="K23" s="5">
        <v>14.346</v>
      </c>
      <c r="L23" s="5">
        <v>12.334</v>
      </c>
      <c r="M23" s="5">
        <v>1.3</v>
      </c>
      <c r="N23" s="6">
        <f t="shared" si="0"/>
        <v>12.995799999999999</v>
      </c>
      <c r="O23" s="6">
        <f t="shared" si="4"/>
        <v>11.551</v>
      </c>
      <c r="P23" s="6">
        <f t="shared" si="5"/>
        <v>11.695799999999998</v>
      </c>
      <c r="Q23" s="6">
        <f t="shared" si="6"/>
        <v>0.98761948733733496</v>
      </c>
      <c r="U23" s="12"/>
      <c r="V23" s="5"/>
    </row>
    <row r="24" spans="1:23">
      <c r="A24" s="23">
        <v>21</v>
      </c>
      <c r="B24" s="5">
        <v>29.556999999999999</v>
      </c>
      <c r="C24" s="5">
        <v>24.785</v>
      </c>
      <c r="D24" s="5">
        <v>23.673999999999999</v>
      </c>
      <c r="E24" s="5">
        <v>23.959</v>
      </c>
      <c r="F24" s="5">
        <v>27.329000000000001</v>
      </c>
      <c r="G24" s="5">
        <v>24.382000000000001</v>
      </c>
      <c r="H24" s="5">
        <v>24.925999999999998</v>
      </c>
      <c r="I24" s="5">
        <v>26.776</v>
      </c>
      <c r="J24" s="5">
        <v>35.237000000000002</v>
      </c>
      <c r="K24" s="5">
        <v>32.805999999999997</v>
      </c>
      <c r="L24" s="5">
        <v>25.443000000000001</v>
      </c>
      <c r="M24" s="5">
        <v>0.48499999999999999</v>
      </c>
      <c r="N24" s="6">
        <f t="shared" si="0"/>
        <v>26.931699999999999</v>
      </c>
      <c r="O24" s="6">
        <f t="shared" si="4"/>
        <v>29.071999999999999</v>
      </c>
      <c r="P24" s="6">
        <f t="shared" si="5"/>
        <v>26.4467</v>
      </c>
      <c r="Q24" s="6">
        <f t="shared" si="6"/>
        <v>1.0992675834792243</v>
      </c>
    </row>
    <row r="25" spans="1:23">
      <c r="A25" s="23">
        <v>22</v>
      </c>
      <c r="B25" s="5">
        <v>21.16</v>
      </c>
      <c r="C25" s="5">
        <v>25.099</v>
      </c>
      <c r="D25" s="5">
        <v>25.247</v>
      </c>
      <c r="E25" s="5">
        <v>21.280999999999999</v>
      </c>
      <c r="F25" s="5">
        <v>20.535</v>
      </c>
      <c r="G25" s="5">
        <v>20.986000000000001</v>
      </c>
      <c r="H25" s="5">
        <v>20.053000000000001</v>
      </c>
      <c r="I25" s="5">
        <v>22.504000000000001</v>
      </c>
      <c r="J25" s="5">
        <v>25.597999999999999</v>
      </c>
      <c r="K25" s="5">
        <v>21.01</v>
      </c>
      <c r="L25" s="5">
        <v>18.454000000000001</v>
      </c>
      <c r="M25" s="5">
        <v>2.0710000000000002</v>
      </c>
      <c r="N25" s="6">
        <f t="shared" si="0"/>
        <v>22.076699999999999</v>
      </c>
      <c r="O25" s="6">
        <f t="shared" si="4"/>
        <v>19.088999999999999</v>
      </c>
      <c r="P25" s="6">
        <f t="shared" si="5"/>
        <v>20.005699999999997</v>
      </c>
      <c r="Q25" s="6">
        <f t="shared" si="6"/>
        <v>0.95417805925311294</v>
      </c>
    </row>
    <row r="26" spans="1:23">
      <c r="N26" s="6"/>
      <c r="O26" s="6"/>
      <c r="P26" s="6"/>
      <c r="Q26" s="1">
        <f>AVERAGE(Q14:Q25)</f>
        <v>0.91695396984990862</v>
      </c>
    </row>
    <row r="27" spans="1:23">
      <c r="A27" s="20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</row>
    <row r="28" spans="1:23">
      <c r="A28" s="20">
        <v>23</v>
      </c>
      <c r="B28" s="6">
        <v>15.46</v>
      </c>
      <c r="C28" s="6">
        <v>20.312000000000001</v>
      </c>
      <c r="D28" s="6">
        <v>26.835000000000001</v>
      </c>
      <c r="E28" s="6">
        <v>27.716999999999999</v>
      </c>
      <c r="F28" s="6">
        <v>17.129000000000001</v>
      </c>
      <c r="G28" s="6">
        <v>34.418999999999997</v>
      </c>
      <c r="H28" s="6">
        <v>31.283999999999999</v>
      </c>
      <c r="I28" s="6">
        <v>33.798000000000002</v>
      </c>
      <c r="J28" s="6">
        <v>32.844999999999999</v>
      </c>
      <c r="K28" s="6">
        <v>27.66</v>
      </c>
      <c r="L28" s="6">
        <v>31.091999999999999</v>
      </c>
      <c r="M28" s="6">
        <v>4.7119999999999997</v>
      </c>
      <c r="N28" s="6">
        <f t="shared" ref="N28:N41" si="7">AVERAGE(C28:L28)</f>
        <v>28.309100000000001</v>
      </c>
      <c r="O28" s="6">
        <f t="shared" ref="O28:O41" si="8">B28-M28</f>
        <v>10.748000000000001</v>
      </c>
      <c r="P28" s="6">
        <f t="shared" ref="P28:P41" si="9">N28-M28</f>
        <v>23.597100000000001</v>
      </c>
      <c r="Q28" s="6">
        <f t="shared" ref="Q28:Q41" si="10">O28/P28</f>
        <v>0.45547969877654459</v>
      </c>
    </row>
    <row r="29" spans="1:23">
      <c r="A29" s="20">
        <v>24</v>
      </c>
      <c r="B29" s="6">
        <v>7.5309999999999997</v>
      </c>
      <c r="C29" s="6">
        <v>21.190999999999999</v>
      </c>
      <c r="D29" s="6">
        <v>19.664000000000001</v>
      </c>
      <c r="E29" s="6">
        <v>19.808</v>
      </c>
      <c r="F29" s="6">
        <v>9.5920000000000005</v>
      </c>
      <c r="G29" s="6">
        <v>15.945</v>
      </c>
      <c r="H29" s="6">
        <v>10.002000000000001</v>
      </c>
      <c r="I29" s="6">
        <v>11.147</v>
      </c>
      <c r="J29" s="6">
        <v>12.608000000000001</v>
      </c>
      <c r="K29" s="6">
        <v>10.762</v>
      </c>
      <c r="L29" s="6">
        <v>11.423999999999999</v>
      </c>
      <c r="M29" s="6">
        <v>0.628</v>
      </c>
      <c r="N29" s="6">
        <f t="shared" si="7"/>
        <v>14.214300000000003</v>
      </c>
      <c r="O29" s="6">
        <f t="shared" si="8"/>
        <v>6.9029999999999996</v>
      </c>
      <c r="P29" s="6">
        <f t="shared" si="9"/>
        <v>13.586300000000003</v>
      </c>
      <c r="Q29" s="6">
        <f t="shared" si="10"/>
        <v>0.50808535068414495</v>
      </c>
    </row>
    <row r="30" spans="1:23">
      <c r="A30" s="20">
        <v>25</v>
      </c>
      <c r="B30" s="6">
        <v>9.2889999999999997</v>
      </c>
      <c r="C30" s="6">
        <v>14.045</v>
      </c>
      <c r="D30" s="6">
        <v>13.862</v>
      </c>
      <c r="E30" s="6">
        <v>10.368</v>
      </c>
      <c r="F30" s="6">
        <v>10.15</v>
      </c>
      <c r="G30" s="6">
        <v>9.7899999999999991</v>
      </c>
      <c r="H30" s="6">
        <v>9.0120000000000005</v>
      </c>
      <c r="I30" s="6">
        <v>9.8689999999999998</v>
      </c>
      <c r="J30" s="6">
        <v>9.2550000000000008</v>
      </c>
      <c r="K30" s="6">
        <v>9.6319999999999997</v>
      </c>
      <c r="L30" s="6">
        <v>8.9689999999999994</v>
      </c>
      <c r="M30" s="6">
        <v>2.5</v>
      </c>
      <c r="N30" s="6">
        <f t="shared" si="7"/>
        <v>10.495200000000001</v>
      </c>
      <c r="O30" s="6">
        <f t="shared" si="8"/>
        <v>6.7889999999999997</v>
      </c>
      <c r="P30" s="6">
        <f t="shared" si="9"/>
        <v>7.9952000000000005</v>
      </c>
      <c r="Q30" s="6">
        <f t="shared" si="10"/>
        <v>0.84913448068841291</v>
      </c>
    </row>
    <row r="31" spans="1:23">
      <c r="A31" s="20">
        <v>26</v>
      </c>
      <c r="B31" s="6">
        <v>7.5739999999999998</v>
      </c>
      <c r="C31" s="6">
        <v>6.2140000000000004</v>
      </c>
      <c r="D31" s="6">
        <v>7.3419999999999996</v>
      </c>
      <c r="E31" s="6">
        <v>7.99</v>
      </c>
      <c r="F31" s="6">
        <v>7.1820000000000004</v>
      </c>
      <c r="G31" s="6">
        <v>6.923</v>
      </c>
      <c r="H31" s="6">
        <v>7.649</v>
      </c>
      <c r="I31" s="6">
        <v>8.02</v>
      </c>
      <c r="J31" s="6">
        <v>7.6950000000000003</v>
      </c>
      <c r="K31" s="6">
        <v>7.3049999999999997</v>
      </c>
      <c r="L31" s="6">
        <v>7.47</v>
      </c>
      <c r="M31" s="6">
        <v>1.0449999999999999</v>
      </c>
      <c r="N31" s="6">
        <f t="shared" si="7"/>
        <v>7.3790000000000004</v>
      </c>
      <c r="O31" s="6">
        <f t="shared" si="8"/>
        <v>6.5289999999999999</v>
      </c>
      <c r="P31" s="6">
        <f t="shared" si="9"/>
        <v>6.3340000000000005</v>
      </c>
      <c r="Q31" s="6">
        <f t="shared" si="10"/>
        <v>1.0307862330281021</v>
      </c>
    </row>
    <row r="32" spans="1:23">
      <c r="A32" s="20">
        <v>27</v>
      </c>
      <c r="B32" s="6">
        <v>12.076000000000001</v>
      </c>
      <c r="C32" s="6">
        <v>18.507999999999999</v>
      </c>
      <c r="D32" s="6">
        <v>12.888999999999999</v>
      </c>
      <c r="E32" s="6">
        <v>11.288</v>
      </c>
      <c r="F32" s="6">
        <v>12.22</v>
      </c>
      <c r="G32" s="6">
        <v>15.316000000000001</v>
      </c>
      <c r="H32" s="6">
        <v>14.03</v>
      </c>
      <c r="I32" s="6">
        <v>16.507000000000001</v>
      </c>
      <c r="J32" s="6">
        <v>14.292</v>
      </c>
      <c r="K32" s="6">
        <v>14.922000000000001</v>
      </c>
      <c r="L32" s="6">
        <v>11.788</v>
      </c>
      <c r="M32" s="6">
        <v>1.6</v>
      </c>
      <c r="N32" s="6">
        <f t="shared" si="7"/>
        <v>14.176000000000002</v>
      </c>
      <c r="O32" s="6">
        <f t="shared" si="8"/>
        <v>10.476000000000001</v>
      </c>
      <c r="P32" s="6">
        <f t="shared" si="9"/>
        <v>12.576000000000002</v>
      </c>
      <c r="Q32" s="6">
        <f t="shared" si="10"/>
        <v>0.83301526717557239</v>
      </c>
    </row>
    <row r="33" spans="1:17">
      <c r="A33" s="20">
        <v>28</v>
      </c>
      <c r="B33" s="6">
        <v>8.6379999999999999</v>
      </c>
      <c r="C33" s="6">
        <v>6.78</v>
      </c>
      <c r="D33" s="6">
        <v>8.6419999999999995</v>
      </c>
      <c r="E33" s="6">
        <v>8.0830000000000002</v>
      </c>
      <c r="F33" s="6">
        <v>7.1449999999999996</v>
      </c>
      <c r="G33" s="6">
        <v>8.3409999999999993</v>
      </c>
      <c r="H33" s="6">
        <v>7.4930000000000003</v>
      </c>
      <c r="I33" s="6">
        <v>8.282</v>
      </c>
      <c r="J33" s="6">
        <v>7.9139999999999997</v>
      </c>
      <c r="K33" s="6">
        <v>8.2219999999999995</v>
      </c>
      <c r="L33" s="6">
        <v>8.9169999999999998</v>
      </c>
      <c r="M33" s="6">
        <v>1.913</v>
      </c>
      <c r="N33" s="6">
        <f t="shared" si="7"/>
        <v>7.9819000000000004</v>
      </c>
      <c r="O33" s="6">
        <f t="shared" si="8"/>
        <v>6.7249999999999996</v>
      </c>
      <c r="P33" s="6">
        <f t="shared" si="9"/>
        <v>6.0689000000000002</v>
      </c>
      <c r="Q33" s="6">
        <f t="shared" si="10"/>
        <v>1.1081085534446109</v>
      </c>
    </row>
    <row r="34" spans="1:17">
      <c r="A34" s="20">
        <v>29</v>
      </c>
      <c r="B34" s="6">
        <v>6.915</v>
      </c>
      <c r="C34" s="6">
        <v>7.92</v>
      </c>
      <c r="D34" s="6">
        <v>7.7750000000000004</v>
      </c>
      <c r="E34" s="6">
        <v>7.2009999999999996</v>
      </c>
      <c r="F34" s="6">
        <v>8.6370000000000005</v>
      </c>
      <c r="G34" s="6">
        <v>7.7309999999999999</v>
      </c>
      <c r="H34" s="6">
        <v>6.01</v>
      </c>
      <c r="I34" s="6">
        <v>6.7009999999999996</v>
      </c>
      <c r="J34" s="6">
        <v>8.9749999999999996</v>
      </c>
      <c r="K34" s="6">
        <v>5.8049999999999997</v>
      </c>
      <c r="L34" s="6">
        <v>5.6749999999999998</v>
      </c>
      <c r="M34" s="6">
        <v>1.333</v>
      </c>
      <c r="N34" s="6">
        <f t="shared" si="7"/>
        <v>7.2429999999999994</v>
      </c>
      <c r="O34" s="6">
        <f t="shared" si="8"/>
        <v>5.5819999999999999</v>
      </c>
      <c r="P34" s="6">
        <f t="shared" si="9"/>
        <v>5.9099999999999993</v>
      </c>
      <c r="Q34" s="6">
        <f t="shared" si="10"/>
        <v>0.94450084602368878</v>
      </c>
    </row>
    <row r="35" spans="1:17">
      <c r="A35" s="20">
        <v>30</v>
      </c>
      <c r="B35" s="6">
        <v>17.181000000000001</v>
      </c>
      <c r="C35" s="6">
        <v>15.945</v>
      </c>
      <c r="D35" s="6">
        <v>17.722000000000001</v>
      </c>
      <c r="E35" s="6">
        <v>15.156000000000001</v>
      </c>
      <c r="F35" s="6">
        <v>12.114000000000001</v>
      </c>
      <c r="G35" s="6">
        <v>15.672000000000001</v>
      </c>
      <c r="H35" s="6">
        <v>14.851000000000001</v>
      </c>
      <c r="I35" s="6">
        <v>14.186999999999999</v>
      </c>
      <c r="J35" s="6">
        <v>16.721</v>
      </c>
      <c r="K35" s="6">
        <v>15.106999999999999</v>
      </c>
      <c r="L35" s="6">
        <v>13.846</v>
      </c>
      <c r="M35" s="6">
        <v>2.1999999999999999E-2</v>
      </c>
      <c r="N35" s="6">
        <f t="shared" si="7"/>
        <v>15.132099999999999</v>
      </c>
      <c r="O35" s="6">
        <f t="shared" si="8"/>
        <v>17.159000000000002</v>
      </c>
      <c r="P35" s="6">
        <f t="shared" si="9"/>
        <v>15.110099999999999</v>
      </c>
      <c r="Q35" s="6">
        <f t="shared" si="10"/>
        <v>1.1355980436926296</v>
      </c>
    </row>
    <row r="36" spans="1:17">
      <c r="A36" s="20">
        <v>31</v>
      </c>
      <c r="B36" s="6">
        <v>10.013</v>
      </c>
      <c r="C36" s="6">
        <v>12.848000000000001</v>
      </c>
      <c r="D36" s="6">
        <v>9.6539999999999999</v>
      </c>
      <c r="E36" s="6">
        <v>9.6170000000000009</v>
      </c>
      <c r="F36" s="6">
        <v>10.098000000000001</v>
      </c>
      <c r="G36" s="6">
        <v>11.239000000000001</v>
      </c>
      <c r="H36" s="6">
        <v>10.977</v>
      </c>
      <c r="I36" s="6">
        <v>11.657</v>
      </c>
      <c r="J36" s="6">
        <v>11.27</v>
      </c>
      <c r="K36" s="6">
        <v>11.487</v>
      </c>
      <c r="L36" s="6">
        <v>10.227</v>
      </c>
      <c r="M36" s="6">
        <v>0.98699999999999999</v>
      </c>
      <c r="N36" s="6">
        <f t="shared" si="7"/>
        <v>10.907399999999999</v>
      </c>
      <c r="O36" s="6">
        <f t="shared" si="8"/>
        <v>9.0259999999999998</v>
      </c>
      <c r="P36" s="6">
        <f t="shared" si="9"/>
        <v>9.920399999999999</v>
      </c>
      <c r="Q36" s="6">
        <f t="shared" si="10"/>
        <v>0.90984234506673123</v>
      </c>
    </row>
    <row r="37" spans="1:17">
      <c r="A37" s="20">
        <v>32</v>
      </c>
      <c r="B37" s="6">
        <v>12.647</v>
      </c>
      <c r="C37" s="6">
        <v>13.369</v>
      </c>
      <c r="D37" s="6">
        <v>9.1950000000000003</v>
      </c>
      <c r="E37" s="6">
        <v>11.874000000000001</v>
      </c>
      <c r="F37" s="6">
        <v>9.8249999999999993</v>
      </c>
      <c r="G37" s="6">
        <v>9.8979999999999997</v>
      </c>
      <c r="H37" s="6">
        <v>10.414</v>
      </c>
      <c r="I37" s="6">
        <v>11.454000000000001</v>
      </c>
      <c r="J37" s="6">
        <v>9.57</v>
      </c>
      <c r="K37" s="6">
        <v>7.9420000000000002</v>
      </c>
      <c r="L37" s="6">
        <v>9.2279999999999998</v>
      </c>
      <c r="M37" s="6">
        <v>0.33300000000000002</v>
      </c>
      <c r="N37" s="6">
        <f t="shared" si="7"/>
        <v>10.276899999999999</v>
      </c>
      <c r="O37" s="6">
        <f t="shared" si="8"/>
        <v>12.314</v>
      </c>
      <c r="P37" s="6">
        <f t="shared" si="9"/>
        <v>9.9438999999999993</v>
      </c>
      <c r="Q37" s="6">
        <f t="shared" si="10"/>
        <v>1.2383471273846278</v>
      </c>
    </row>
    <row r="38" spans="1:17">
      <c r="A38" s="20">
        <v>33</v>
      </c>
      <c r="B38" s="6">
        <v>4.8970000000000002</v>
      </c>
      <c r="C38" s="6">
        <v>5.351</v>
      </c>
      <c r="D38" s="6">
        <v>5.4950000000000001</v>
      </c>
      <c r="E38" s="6">
        <v>6.8250000000000002</v>
      </c>
      <c r="F38" s="6">
        <v>5.431</v>
      </c>
      <c r="G38" s="6">
        <v>5.6260000000000003</v>
      </c>
      <c r="H38" s="6">
        <v>5.91</v>
      </c>
      <c r="I38" s="6">
        <v>5.9740000000000002</v>
      </c>
      <c r="J38" s="6">
        <v>8.4410000000000007</v>
      </c>
      <c r="K38" s="6">
        <v>7.3280000000000003</v>
      </c>
      <c r="L38" s="6">
        <v>8.2129999999999992</v>
      </c>
      <c r="M38" s="6">
        <v>0.76</v>
      </c>
      <c r="N38" s="6">
        <f t="shared" si="7"/>
        <v>6.4594000000000005</v>
      </c>
      <c r="O38" s="6">
        <f t="shared" si="8"/>
        <v>4.1370000000000005</v>
      </c>
      <c r="P38" s="6">
        <f t="shared" si="9"/>
        <v>5.6994000000000007</v>
      </c>
      <c r="Q38" s="6">
        <f t="shared" si="10"/>
        <v>0.72586588061901247</v>
      </c>
    </row>
    <row r="39" spans="1:17">
      <c r="A39" s="20">
        <v>34</v>
      </c>
      <c r="B39" s="6">
        <v>9.9220000000000006</v>
      </c>
      <c r="C39" s="6">
        <v>9.2460000000000004</v>
      </c>
      <c r="D39" s="6">
        <v>10.169</v>
      </c>
      <c r="E39" s="6">
        <v>10.853999999999999</v>
      </c>
      <c r="F39" s="6">
        <v>12.148</v>
      </c>
      <c r="G39" s="6">
        <v>14.157999999999999</v>
      </c>
      <c r="H39" s="6">
        <v>12.146000000000001</v>
      </c>
      <c r="I39" s="6">
        <v>11.779</v>
      </c>
      <c r="J39" s="6">
        <v>14.712999999999999</v>
      </c>
      <c r="K39" s="6">
        <v>9.3729999999999993</v>
      </c>
      <c r="L39" s="6">
        <v>11.547000000000001</v>
      </c>
      <c r="M39" s="6">
        <v>1.7090000000000001</v>
      </c>
      <c r="N39" s="6">
        <f t="shared" si="7"/>
        <v>11.613299999999999</v>
      </c>
      <c r="O39" s="6">
        <f t="shared" si="8"/>
        <v>8.213000000000001</v>
      </c>
      <c r="P39" s="6">
        <f t="shared" si="9"/>
        <v>9.9042999999999992</v>
      </c>
      <c r="Q39" s="6">
        <f t="shared" si="10"/>
        <v>0.82923578647658103</v>
      </c>
    </row>
    <row r="40" spans="1:17">
      <c r="A40" s="20">
        <v>35</v>
      </c>
      <c r="B40" s="6">
        <v>15.662000000000001</v>
      </c>
      <c r="C40" s="6">
        <v>13.069000000000001</v>
      </c>
      <c r="D40" s="6">
        <v>11.35</v>
      </c>
      <c r="E40" s="6">
        <v>12.698</v>
      </c>
      <c r="F40" s="6">
        <v>15.141</v>
      </c>
      <c r="G40" s="6">
        <v>12.09</v>
      </c>
      <c r="H40" s="6">
        <v>13.082000000000001</v>
      </c>
      <c r="I40" s="6">
        <v>14.624000000000001</v>
      </c>
      <c r="J40" s="6">
        <v>11.981999999999999</v>
      </c>
      <c r="K40" s="6">
        <v>12.345000000000001</v>
      </c>
      <c r="L40" s="6">
        <v>12.824999999999999</v>
      </c>
      <c r="M40" s="6">
        <v>1.9630000000000001</v>
      </c>
      <c r="N40" s="6">
        <f t="shared" si="7"/>
        <v>12.920599999999999</v>
      </c>
      <c r="O40" s="6">
        <f t="shared" si="8"/>
        <v>13.699000000000002</v>
      </c>
      <c r="P40" s="6">
        <f t="shared" si="9"/>
        <v>10.957599999999999</v>
      </c>
      <c r="Q40" s="6">
        <f t="shared" si="10"/>
        <v>1.2501825217200848</v>
      </c>
    </row>
    <row r="41" spans="1:17">
      <c r="A41" s="20">
        <v>36</v>
      </c>
      <c r="B41" s="6">
        <v>7.399</v>
      </c>
      <c r="C41" s="6">
        <v>9.1370000000000005</v>
      </c>
      <c r="D41" s="6">
        <v>11.592000000000001</v>
      </c>
      <c r="E41" s="6">
        <v>11.311999999999999</v>
      </c>
      <c r="F41" s="6">
        <v>11.444000000000001</v>
      </c>
      <c r="G41" s="6">
        <v>12.108000000000001</v>
      </c>
      <c r="H41" s="6">
        <v>13.372</v>
      </c>
      <c r="I41" s="6">
        <v>11.451000000000001</v>
      </c>
      <c r="J41" s="6">
        <v>14.367000000000001</v>
      </c>
      <c r="K41" s="6">
        <v>13.207000000000001</v>
      </c>
      <c r="L41" s="6">
        <v>10.143000000000001</v>
      </c>
      <c r="M41" s="6">
        <v>0.76500000000000001</v>
      </c>
      <c r="N41" s="6">
        <f t="shared" si="7"/>
        <v>11.813300000000002</v>
      </c>
      <c r="O41" s="6">
        <f t="shared" si="8"/>
        <v>6.6340000000000003</v>
      </c>
      <c r="P41" s="6">
        <f t="shared" si="9"/>
        <v>11.048300000000001</v>
      </c>
      <c r="Q41" s="6">
        <f t="shared" si="10"/>
        <v>0.60045436854538703</v>
      </c>
    </row>
    <row r="42" spans="1:17">
      <c r="A42" s="24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6"/>
      <c r="O42" s="6"/>
      <c r="P42" s="6"/>
      <c r="Q42" s="6">
        <f>AVERAGE(Q28:Q41)</f>
        <v>0.88704546452329502</v>
      </c>
    </row>
    <row r="44" spans="1:17">
      <c r="A44" s="24">
        <v>37</v>
      </c>
      <c r="B44" s="6">
        <v>15.101000000000001</v>
      </c>
      <c r="C44" s="6">
        <v>16.318000000000001</v>
      </c>
      <c r="D44" s="6">
        <v>17.527000000000001</v>
      </c>
      <c r="E44" s="6">
        <v>16.809999999999999</v>
      </c>
      <c r="F44" s="6">
        <v>17.393999999999998</v>
      </c>
      <c r="G44" s="6">
        <v>20.585999999999999</v>
      </c>
      <c r="H44" s="6">
        <v>20.416</v>
      </c>
      <c r="I44" s="6">
        <v>15.92</v>
      </c>
      <c r="J44" s="6">
        <v>12.553000000000001</v>
      </c>
      <c r="K44" s="6">
        <v>18.928000000000001</v>
      </c>
      <c r="L44" s="6">
        <v>13.138999999999999</v>
      </c>
      <c r="M44" s="15">
        <v>1.7270000000000001</v>
      </c>
      <c r="N44" s="6">
        <f t="shared" ref="N44:N59" si="11">AVERAGE(C44:L44)</f>
        <v>16.959099999999999</v>
      </c>
      <c r="O44" s="6">
        <f t="shared" ref="O44:O59" si="12">B44-M44</f>
        <v>13.374000000000001</v>
      </c>
      <c r="P44" s="6">
        <f t="shared" ref="P44:P59" si="13">N44-M44</f>
        <v>15.232099999999999</v>
      </c>
      <c r="Q44" s="6">
        <f t="shared" ref="Q44:Q59" si="14">O44/P44</f>
        <v>0.87801419370933764</v>
      </c>
    </row>
    <row r="45" spans="1:17">
      <c r="A45" s="24">
        <v>38</v>
      </c>
      <c r="B45" s="6">
        <v>24.35</v>
      </c>
      <c r="C45" s="6">
        <v>27.346</v>
      </c>
      <c r="D45" s="6">
        <v>26.628</v>
      </c>
      <c r="E45" s="6">
        <v>19.757000000000001</v>
      </c>
      <c r="F45" s="6">
        <v>21.69</v>
      </c>
      <c r="G45" s="6">
        <v>21.856999999999999</v>
      </c>
      <c r="H45" s="6">
        <v>22.855</v>
      </c>
      <c r="I45" s="6">
        <v>26.741</v>
      </c>
      <c r="J45" s="6">
        <v>27.465</v>
      </c>
      <c r="K45" s="6">
        <v>27.408000000000001</v>
      </c>
      <c r="L45" s="6">
        <v>28.486000000000001</v>
      </c>
      <c r="M45" s="15">
        <v>4.867</v>
      </c>
      <c r="N45" s="6">
        <f t="shared" si="11"/>
        <v>25.023299999999999</v>
      </c>
      <c r="O45" s="6">
        <f t="shared" si="12"/>
        <v>19.483000000000001</v>
      </c>
      <c r="P45" s="6">
        <f t="shared" si="13"/>
        <v>20.156299999999998</v>
      </c>
      <c r="Q45" s="6">
        <f t="shared" si="14"/>
        <v>0.96659605185475517</v>
      </c>
    </row>
    <row r="46" spans="1:17">
      <c r="A46" s="24">
        <v>39</v>
      </c>
      <c r="B46" s="6">
        <v>25.177</v>
      </c>
      <c r="C46" s="6">
        <v>32.377000000000002</v>
      </c>
      <c r="D46" s="6">
        <v>38.982999999999997</v>
      </c>
      <c r="E46" s="6">
        <v>35.633000000000003</v>
      </c>
      <c r="F46" s="6">
        <v>38.121000000000002</v>
      </c>
      <c r="G46" s="6">
        <v>34.378</v>
      </c>
      <c r="H46" s="6">
        <v>35.286999999999999</v>
      </c>
      <c r="I46" s="6">
        <v>29.023</v>
      </c>
      <c r="J46" s="6">
        <v>36.685000000000002</v>
      </c>
      <c r="K46" s="6">
        <v>36.323999999999998</v>
      </c>
      <c r="L46" s="6">
        <v>29.460999999999999</v>
      </c>
      <c r="M46" s="15">
        <v>4.1429999999999998</v>
      </c>
      <c r="N46" s="6">
        <f t="shared" si="11"/>
        <v>34.627200000000002</v>
      </c>
      <c r="O46" s="6">
        <f t="shared" si="12"/>
        <v>21.033999999999999</v>
      </c>
      <c r="P46" s="6">
        <f t="shared" si="13"/>
        <v>30.484200000000001</v>
      </c>
      <c r="Q46" s="6">
        <f t="shared" si="14"/>
        <v>0.68999678521988439</v>
      </c>
    </row>
    <row r="47" spans="1:17">
      <c r="A47" s="24">
        <v>40</v>
      </c>
      <c r="B47" s="6">
        <v>6.9909999999999997</v>
      </c>
      <c r="C47" s="6">
        <v>17.292999999999999</v>
      </c>
      <c r="D47" s="6">
        <v>17.637</v>
      </c>
      <c r="E47" s="6">
        <v>19.940000000000001</v>
      </c>
      <c r="F47" s="6">
        <v>9.0429999999999993</v>
      </c>
      <c r="G47" s="6">
        <v>13.862</v>
      </c>
      <c r="H47" s="6">
        <v>29.337</v>
      </c>
      <c r="I47" s="6">
        <v>23.417999999999999</v>
      </c>
      <c r="J47" s="6">
        <v>23.056000000000001</v>
      </c>
      <c r="K47" s="6">
        <v>22.614000000000001</v>
      </c>
      <c r="L47" s="6">
        <v>21.765000000000001</v>
      </c>
      <c r="M47" s="15">
        <v>0.25800000000000001</v>
      </c>
      <c r="N47" s="6">
        <f t="shared" si="11"/>
        <v>19.796500000000002</v>
      </c>
      <c r="O47" s="6">
        <f t="shared" si="12"/>
        <v>6.7329999999999997</v>
      </c>
      <c r="P47" s="6">
        <f t="shared" si="13"/>
        <v>19.538500000000003</v>
      </c>
      <c r="Q47" s="6">
        <f t="shared" si="14"/>
        <v>0.34460168385495299</v>
      </c>
    </row>
    <row r="48" spans="1:17">
      <c r="A48" s="24">
        <v>41</v>
      </c>
      <c r="B48" s="6">
        <v>23.055</v>
      </c>
      <c r="C48" s="6">
        <v>23.881</v>
      </c>
      <c r="D48" s="6">
        <v>26.651</v>
      </c>
      <c r="E48" s="6">
        <v>23.17</v>
      </c>
      <c r="F48" s="6">
        <v>22.63</v>
      </c>
      <c r="G48" s="6">
        <v>25.234999999999999</v>
      </c>
      <c r="H48" s="6">
        <v>31.114999999999998</v>
      </c>
      <c r="I48" s="6">
        <v>26.542000000000002</v>
      </c>
      <c r="J48" s="6">
        <v>27.425000000000001</v>
      </c>
      <c r="K48" s="6">
        <v>34.006</v>
      </c>
      <c r="L48" s="6">
        <v>30.718</v>
      </c>
      <c r="M48" s="15">
        <v>1.2390000000000001</v>
      </c>
      <c r="N48" s="6">
        <f t="shared" si="11"/>
        <v>27.1373</v>
      </c>
      <c r="O48" s="6">
        <f t="shared" si="12"/>
        <v>21.815999999999999</v>
      </c>
      <c r="P48" s="6">
        <f t="shared" si="13"/>
        <v>25.898299999999999</v>
      </c>
      <c r="Q48" s="6">
        <f t="shared" si="14"/>
        <v>0.84237189313584293</v>
      </c>
    </row>
    <row r="49" spans="1:17">
      <c r="A49" s="24">
        <v>42</v>
      </c>
      <c r="B49" s="6">
        <v>17.247</v>
      </c>
      <c r="C49" s="6">
        <v>22.992000000000001</v>
      </c>
      <c r="D49" s="6">
        <v>23.683</v>
      </c>
      <c r="E49" s="6">
        <v>15.481999999999999</v>
      </c>
      <c r="F49" s="6">
        <v>20.387</v>
      </c>
      <c r="G49" s="6">
        <v>21.242000000000001</v>
      </c>
      <c r="H49" s="6">
        <v>19.712</v>
      </c>
      <c r="I49" s="6">
        <v>20.888999999999999</v>
      </c>
      <c r="J49" s="6">
        <v>22.745999999999999</v>
      </c>
      <c r="K49" s="6">
        <v>24.071999999999999</v>
      </c>
      <c r="L49" s="6">
        <v>18.498000000000001</v>
      </c>
      <c r="M49" s="15">
        <v>3.1920000000000002</v>
      </c>
      <c r="N49" s="6">
        <f t="shared" si="11"/>
        <v>20.970300000000002</v>
      </c>
      <c r="O49" s="6">
        <f t="shared" si="12"/>
        <v>14.055</v>
      </c>
      <c r="P49" s="6">
        <f t="shared" si="13"/>
        <v>17.778300000000002</v>
      </c>
      <c r="Q49" s="6">
        <f t="shared" si="14"/>
        <v>0.79057052699076957</v>
      </c>
    </row>
    <row r="50" spans="1:17">
      <c r="A50" s="24">
        <v>43</v>
      </c>
      <c r="B50" s="6">
        <v>34.640999999999998</v>
      </c>
      <c r="C50" s="6">
        <v>39.783000000000001</v>
      </c>
      <c r="D50" s="6">
        <v>28.513999999999999</v>
      </c>
      <c r="E50" s="6">
        <v>27.132000000000001</v>
      </c>
      <c r="F50" s="6">
        <v>35.015999999999998</v>
      </c>
      <c r="G50" s="6">
        <v>26.228999999999999</v>
      </c>
      <c r="H50" s="6">
        <v>30.933</v>
      </c>
      <c r="I50" s="6">
        <v>30.068999999999999</v>
      </c>
      <c r="J50" s="6">
        <v>33.131</v>
      </c>
      <c r="K50" s="6">
        <v>31.805</v>
      </c>
      <c r="L50" s="6">
        <v>30.484000000000002</v>
      </c>
      <c r="M50" s="15">
        <v>1.7909999999999999</v>
      </c>
      <c r="N50" s="6">
        <f t="shared" si="11"/>
        <v>31.309599999999996</v>
      </c>
      <c r="O50" s="6">
        <f t="shared" si="12"/>
        <v>32.85</v>
      </c>
      <c r="P50" s="6">
        <f t="shared" si="13"/>
        <v>29.518599999999996</v>
      </c>
      <c r="Q50" s="6">
        <f t="shared" si="14"/>
        <v>1.1128576558508874</v>
      </c>
    </row>
    <row r="51" spans="1:17">
      <c r="A51" s="24">
        <v>44</v>
      </c>
      <c r="B51" s="6">
        <v>19.911000000000001</v>
      </c>
      <c r="C51" s="6">
        <v>21.289000000000001</v>
      </c>
      <c r="D51" s="6">
        <v>14.949</v>
      </c>
      <c r="E51" s="6">
        <v>20.105</v>
      </c>
      <c r="F51" s="6">
        <v>16.864999999999998</v>
      </c>
      <c r="G51" s="6">
        <v>16.696999999999999</v>
      </c>
      <c r="H51" s="6">
        <v>18.295999999999999</v>
      </c>
      <c r="I51" s="6">
        <v>22.783000000000001</v>
      </c>
      <c r="J51" s="6">
        <v>15.606</v>
      </c>
      <c r="K51" s="6">
        <v>15.446</v>
      </c>
      <c r="L51" s="6">
        <v>15.144</v>
      </c>
      <c r="M51" s="15">
        <v>2.0710000000000002</v>
      </c>
      <c r="N51" s="6">
        <f t="shared" si="11"/>
        <v>17.717999999999996</v>
      </c>
      <c r="O51" s="6">
        <f t="shared" si="12"/>
        <v>17.84</v>
      </c>
      <c r="P51" s="6">
        <f t="shared" si="13"/>
        <v>15.646999999999997</v>
      </c>
      <c r="Q51" s="6">
        <f t="shared" si="14"/>
        <v>1.1401546622355725</v>
      </c>
    </row>
    <row r="52" spans="1:17">
      <c r="A52" s="24">
        <v>45</v>
      </c>
      <c r="B52" s="6">
        <v>19.07</v>
      </c>
      <c r="C52" s="6">
        <v>21.289000000000001</v>
      </c>
      <c r="D52" s="6">
        <v>14.949</v>
      </c>
      <c r="E52" s="6">
        <v>20.105</v>
      </c>
      <c r="F52" s="6">
        <v>16.864999999999998</v>
      </c>
      <c r="G52" s="6">
        <v>16.696999999999999</v>
      </c>
      <c r="H52" s="6">
        <v>18.295999999999999</v>
      </c>
      <c r="I52" s="6">
        <v>22.783000000000001</v>
      </c>
      <c r="J52" s="6">
        <v>15.606</v>
      </c>
      <c r="K52" s="6">
        <v>15.446</v>
      </c>
      <c r="L52" s="6">
        <v>15.144</v>
      </c>
      <c r="M52" s="6">
        <v>2.0710000000000002</v>
      </c>
      <c r="N52" s="6">
        <f t="shared" si="11"/>
        <v>17.717999999999996</v>
      </c>
      <c r="O52" s="6">
        <f t="shared" si="12"/>
        <v>16.998999999999999</v>
      </c>
      <c r="P52" s="6">
        <f t="shared" si="13"/>
        <v>15.646999999999997</v>
      </c>
      <c r="Q52" s="6">
        <f t="shared" si="14"/>
        <v>1.0864063398734582</v>
      </c>
    </row>
    <row r="53" spans="1:17">
      <c r="A53" s="24">
        <v>46</v>
      </c>
      <c r="B53" s="6">
        <v>26.501999999999999</v>
      </c>
      <c r="C53" s="6">
        <v>26.65</v>
      </c>
      <c r="D53" s="6">
        <v>23.475999999999999</v>
      </c>
      <c r="E53" s="6">
        <v>28.460999999999999</v>
      </c>
      <c r="F53" s="6">
        <v>20.527000000000001</v>
      </c>
      <c r="G53" s="6">
        <v>20.957999999999998</v>
      </c>
      <c r="H53" s="6">
        <v>19.757000000000001</v>
      </c>
      <c r="I53" s="6">
        <v>23.177</v>
      </c>
      <c r="J53" s="6">
        <v>26.94</v>
      </c>
      <c r="K53" s="6">
        <v>18.568999999999999</v>
      </c>
      <c r="L53" s="6">
        <v>20.312999999999999</v>
      </c>
      <c r="M53" s="6">
        <v>2.31</v>
      </c>
      <c r="N53" s="6">
        <f t="shared" si="11"/>
        <v>22.882799999999996</v>
      </c>
      <c r="O53" s="6">
        <f t="shared" si="12"/>
        <v>24.192</v>
      </c>
      <c r="P53" s="6">
        <f t="shared" si="13"/>
        <v>20.572799999999997</v>
      </c>
      <c r="Q53" s="6">
        <f t="shared" si="14"/>
        <v>1.1759216052263184</v>
      </c>
    </row>
    <row r="54" spans="1:17">
      <c r="A54" s="24">
        <v>47</v>
      </c>
      <c r="B54" s="6">
        <v>25.363</v>
      </c>
      <c r="C54" s="6">
        <v>24.44</v>
      </c>
      <c r="D54" s="6">
        <v>20.571000000000002</v>
      </c>
      <c r="E54" s="6">
        <v>17.847000000000001</v>
      </c>
      <c r="F54" s="6">
        <v>17.407</v>
      </c>
      <c r="G54" s="6">
        <v>20.765999999999998</v>
      </c>
      <c r="H54" s="6">
        <v>20.742000000000001</v>
      </c>
      <c r="I54" s="6">
        <v>19.965</v>
      </c>
      <c r="J54" s="6">
        <v>19.966000000000001</v>
      </c>
      <c r="K54" s="6">
        <v>13.067</v>
      </c>
      <c r="L54" s="6">
        <v>14.417</v>
      </c>
      <c r="M54" s="6">
        <v>0.28299999999999997</v>
      </c>
      <c r="N54" s="6">
        <f t="shared" si="11"/>
        <v>18.918800000000001</v>
      </c>
      <c r="O54" s="6">
        <f t="shared" si="12"/>
        <v>25.08</v>
      </c>
      <c r="P54" s="6">
        <f t="shared" si="13"/>
        <v>18.6358</v>
      </c>
      <c r="Q54" s="6">
        <f t="shared" si="14"/>
        <v>1.3457967997080886</v>
      </c>
    </row>
    <row r="55" spans="1:17">
      <c r="A55" s="24">
        <v>48</v>
      </c>
      <c r="B55" s="6">
        <v>14.071</v>
      </c>
      <c r="C55" s="6">
        <v>13.859</v>
      </c>
      <c r="D55" s="6">
        <v>15.023</v>
      </c>
      <c r="E55" s="6">
        <v>18.625</v>
      </c>
      <c r="F55" s="6">
        <v>16.021000000000001</v>
      </c>
      <c r="G55" s="6">
        <v>12.324999999999999</v>
      </c>
      <c r="H55" s="6">
        <v>12.183</v>
      </c>
      <c r="I55" s="6">
        <v>15.914</v>
      </c>
      <c r="J55" s="6">
        <v>13.526</v>
      </c>
      <c r="K55" s="6">
        <v>14.233000000000001</v>
      </c>
      <c r="L55" s="6">
        <v>15.651999999999999</v>
      </c>
      <c r="M55" s="6">
        <v>0.64600000000000002</v>
      </c>
      <c r="N55" s="6">
        <f t="shared" si="11"/>
        <v>14.736099999999999</v>
      </c>
      <c r="O55" s="6">
        <f t="shared" si="12"/>
        <v>13.424999999999999</v>
      </c>
      <c r="P55" s="6">
        <f t="shared" si="13"/>
        <v>14.090099999999998</v>
      </c>
      <c r="Q55" s="6">
        <f t="shared" si="14"/>
        <v>0.95279664445248802</v>
      </c>
    </row>
    <row r="56" spans="1:17">
      <c r="A56" s="24">
        <v>49</v>
      </c>
      <c r="B56" s="6">
        <v>17.254999999999999</v>
      </c>
      <c r="C56" s="6">
        <v>18.93</v>
      </c>
      <c r="D56" s="6">
        <v>16.384</v>
      </c>
      <c r="E56" s="6">
        <v>13.318</v>
      </c>
      <c r="F56" s="6">
        <v>17.25</v>
      </c>
      <c r="G56" s="6">
        <v>19.344999999999999</v>
      </c>
      <c r="H56" s="6">
        <v>16.056000000000001</v>
      </c>
      <c r="I56" s="6">
        <v>17.420999999999999</v>
      </c>
      <c r="J56" s="6">
        <v>20.456</v>
      </c>
      <c r="K56" s="6">
        <v>20.210999999999999</v>
      </c>
      <c r="L56" s="6">
        <v>15.308999999999999</v>
      </c>
      <c r="M56" s="6">
        <v>1.8</v>
      </c>
      <c r="N56" s="6">
        <f t="shared" si="11"/>
        <v>17.467999999999996</v>
      </c>
      <c r="O56" s="6">
        <f t="shared" si="12"/>
        <v>15.454999999999998</v>
      </c>
      <c r="P56" s="6">
        <f t="shared" si="13"/>
        <v>15.667999999999996</v>
      </c>
      <c r="Q56" s="6">
        <f t="shared" si="14"/>
        <v>0.98640541230533585</v>
      </c>
    </row>
    <row r="57" spans="1:17">
      <c r="A57" s="24">
        <v>50</v>
      </c>
      <c r="B57" s="6">
        <v>16.033000000000001</v>
      </c>
      <c r="C57" s="6">
        <v>18.93</v>
      </c>
      <c r="D57" s="6">
        <v>16.384</v>
      </c>
      <c r="E57" s="6">
        <v>13.318</v>
      </c>
      <c r="F57" s="6">
        <v>17.25</v>
      </c>
      <c r="G57" s="6">
        <v>19.344999999999999</v>
      </c>
      <c r="H57" s="6">
        <v>16.056000000000001</v>
      </c>
      <c r="I57" s="6">
        <v>17.420999999999999</v>
      </c>
      <c r="J57" s="6">
        <v>20.456</v>
      </c>
      <c r="K57" s="6">
        <v>20.210999999999999</v>
      </c>
      <c r="L57" s="6">
        <v>15.308999999999999</v>
      </c>
      <c r="M57" s="6">
        <v>1.8</v>
      </c>
      <c r="N57" s="6">
        <f t="shared" si="11"/>
        <v>17.467999999999996</v>
      </c>
      <c r="O57" s="6">
        <f t="shared" si="12"/>
        <v>14.233000000000001</v>
      </c>
      <c r="P57" s="6">
        <f t="shared" si="13"/>
        <v>15.667999999999996</v>
      </c>
      <c r="Q57" s="6">
        <f t="shared" si="14"/>
        <v>0.90841205003829495</v>
      </c>
    </row>
    <row r="58" spans="1:17">
      <c r="A58" s="24">
        <v>51</v>
      </c>
      <c r="B58" s="6">
        <v>7.0720000000000001</v>
      </c>
      <c r="C58" s="6">
        <v>7.3609999999999998</v>
      </c>
      <c r="D58" s="6">
        <v>8.5749999999999993</v>
      </c>
      <c r="E58" s="6">
        <v>8.0939999999999994</v>
      </c>
      <c r="F58" s="6">
        <v>9.1219999999999999</v>
      </c>
      <c r="G58" s="6">
        <v>8.0239999999999991</v>
      </c>
      <c r="H58" s="6">
        <v>6.5350000000000001</v>
      </c>
      <c r="I58" s="6">
        <v>5.875</v>
      </c>
      <c r="J58" s="6">
        <v>8.5540000000000003</v>
      </c>
      <c r="K58" s="6">
        <v>8.0150000000000006</v>
      </c>
      <c r="L58" s="6">
        <v>5.01</v>
      </c>
      <c r="M58" s="6">
        <v>0.93799999999999994</v>
      </c>
      <c r="N58" s="6">
        <f t="shared" si="11"/>
        <v>7.5165000000000006</v>
      </c>
      <c r="O58" s="6">
        <f t="shared" si="12"/>
        <v>6.1340000000000003</v>
      </c>
      <c r="P58" s="6">
        <f t="shared" si="13"/>
        <v>6.5785000000000009</v>
      </c>
      <c r="Q58" s="6">
        <f t="shared" si="14"/>
        <v>0.93243140533556279</v>
      </c>
    </row>
    <row r="59" spans="1:17">
      <c r="A59" s="24">
        <v>52</v>
      </c>
      <c r="B59" s="6">
        <v>12.375</v>
      </c>
      <c r="C59" s="6">
        <v>14.164</v>
      </c>
      <c r="D59" s="6">
        <v>15.677</v>
      </c>
      <c r="E59" s="6">
        <v>14.936999999999999</v>
      </c>
      <c r="F59" s="6">
        <v>14.079000000000001</v>
      </c>
      <c r="G59" s="6">
        <v>11.859</v>
      </c>
      <c r="H59" s="6">
        <v>14.272</v>
      </c>
      <c r="I59" s="6">
        <v>16.423999999999999</v>
      </c>
      <c r="J59" s="6">
        <v>12.941000000000001</v>
      </c>
      <c r="K59" s="6">
        <v>13.66</v>
      </c>
      <c r="L59" s="6">
        <v>16.381</v>
      </c>
      <c r="M59" s="6">
        <v>1.214</v>
      </c>
      <c r="N59" s="6">
        <f t="shared" si="11"/>
        <v>14.439400000000001</v>
      </c>
      <c r="O59" s="6">
        <f t="shared" si="12"/>
        <v>11.161</v>
      </c>
      <c r="P59" s="6">
        <f t="shared" si="13"/>
        <v>13.2254</v>
      </c>
      <c r="Q59" s="6">
        <f t="shared" si="14"/>
        <v>0.84390642249005698</v>
      </c>
    </row>
    <row r="60" spans="1:17">
      <c r="A60" s="24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6"/>
      <c r="O60" s="6"/>
      <c r="P60" s="6"/>
      <c r="Q60" s="6">
        <f>AVERAGE(Q44:Q59)</f>
        <v>0.93732750826760047</v>
      </c>
    </row>
    <row r="62" spans="1:17">
      <c r="A62" s="24">
        <v>53</v>
      </c>
      <c r="B62" s="6">
        <v>12.618</v>
      </c>
      <c r="C62" s="6">
        <v>12.911</v>
      </c>
      <c r="D62" s="6">
        <v>12.363</v>
      </c>
      <c r="E62" s="6">
        <v>13.545</v>
      </c>
      <c r="F62" s="6">
        <v>14.986000000000001</v>
      </c>
      <c r="G62" s="6">
        <v>13.858000000000001</v>
      </c>
      <c r="H62" s="6">
        <v>13.206</v>
      </c>
      <c r="I62" s="6">
        <v>13.106999999999999</v>
      </c>
      <c r="J62" s="6">
        <v>10.702999999999999</v>
      </c>
      <c r="K62" s="6">
        <v>13.52</v>
      </c>
      <c r="L62" s="6">
        <v>13.388999999999999</v>
      </c>
      <c r="M62" s="15">
        <v>4.0970000000000004</v>
      </c>
      <c r="N62" s="6">
        <f t="shared" ref="N62:N69" si="15">AVERAGE(C62:L62)</f>
        <v>13.158800000000003</v>
      </c>
      <c r="O62" s="6">
        <f t="shared" ref="O62:O73" si="16">B62-M62</f>
        <v>8.5210000000000008</v>
      </c>
      <c r="P62" s="6">
        <f t="shared" ref="P62:P73" si="17">N62-M62</f>
        <v>9.0618000000000016</v>
      </c>
      <c r="Q62" s="6">
        <f t="shared" ref="Q62:Q69" si="18">O62/P62</f>
        <v>0.94032090754596209</v>
      </c>
    </row>
    <row r="63" spans="1:17">
      <c r="A63" s="24">
        <v>54</v>
      </c>
      <c r="B63" s="6">
        <v>14.863</v>
      </c>
      <c r="C63" s="6">
        <v>14.164999999999999</v>
      </c>
      <c r="D63" s="6">
        <v>12.204000000000001</v>
      </c>
      <c r="E63" s="6">
        <v>12.673</v>
      </c>
      <c r="F63" s="6">
        <v>12.949</v>
      </c>
      <c r="G63" s="6">
        <v>11.856999999999999</v>
      </c>
      <c r="H63" s="6">
        <v>11.992000000000001</v>
      </c>
      <c r="I63" s="6">
        <v>15.347</v>
      </c>
      <c r="J63" s="6">
        <v>14.951000000000001</v>
      </c>
      <c r="K63" s="6">
        <v>15.484999999999999</v>
      </c>
      <c r="L63" s="6">
        <v>14.565</v>
      </c>
      <c r="M63" s="15">
        <v>4.3680000000000003</v>
      </c>
      <c r="N63" s="6">
        <f t="shared" si="15"/>
        <v>13.618800000000002</v>
      </c>
      <c r="O63" s="6">
        <f t="shared" si="16"/>
        <v>10.494999999999999</v>
      </c>
      <c r="P63" s="6">
        <f t="shared" si="17"/>
        <v>9.2508000000000017</v>
      </c>
      <c r="Q63" s="6">
        <f t="shared" si="18"/>
        <v>1.1344964759804554</v>
      </c>
    </row>
    <row r="64" spans="1:17">
      <c r="A64" s="24">
        <v>55</v>
      </c>
      <c r="B64" s="6">
        <v>12</v>
      </c>
      <c r="C64" s="6">
        <v>14.164999999999999</v>
      </c>
      <c r="D64" s="6">
        <v>12.204000000000001</v>
      </c>
      <c r="E64" s="6">
        <v>12.673</v>
      </c>
      <c r="F64" s="6">
        <v>12.949</v>
      </c>
      <c r="G64" s="6">
        <v>11.856999999999999</v>
      </c>
      <c r="H64" s="6">
        <v>11.992000000000001</v>
      </c>
      <c r="I64" s="6">
        <v>15.347</v>
      </c>
      <c r="J64" s="6">
        <v>14.951000000000001</v>
      </c>
      <c r="K64" s="6">
        <v>15.484999999999999</v>
      </c>
      <c r="L64" s="6">
        <v>14.565</v>
      </c>
      <c r="M64" s="15">
        <v>4.3680000000000003</v>
      </c>
      <c r="N64" s="6">
        <f t="shared" si="15"/>
        <v>13.618800000000002</v>
      </c>
      <c r="O64" s="6">
        <f t="shared" si="16"/>
        <v>7.6319999999999997</v>
      </c>
      <c r="P64" s="6">
        <f t="shared" si="17"/>
        <v>9.2508000000000017</v>
      </c>
      <c r="Q64" s="6">
        <f t="shared" si="18"/>
        <v>0.82500972888831214</v>
      </c>
    </row>
    <row r="65" spans="1:17">
      <c r="A65" s="24">
        <v>56</v>
      </c>
      <c r="B65" s="6">
        <v>14.481</v>
      </c>
      <c r="C65" s="6">
        <v>13.185</v>
      </c>
      <c r="D65" s="6">
        <v>15.292999999999999</v>
      </c>
      <c r="E65" s="6">
        <v>16.352</v>
      </c>
      <c r="F65" s="6">
        <v>15.55</v>
      </c>
      <c r="G65" s="6">
        <v>16.238</v>
      </c>
      <c r="H65" s="6">
        <v>16.428999999999998</v>
      </c>
      <c r="I65" s="6">
        <v>14.861000000000001</v>
      </c>
      <c r="J65" s="6">
        <v>13.593</v>
      </c>
      <c r="K65" s="6">
        <v>14.189</v>
      </c>
      <c r="L65" s="6">
        <v>15.382</v>
      </c>
      <c r="M65" s="15">
        <v>4.2</v>
      </c>
      <c r="N65" s="6">
        <f t="shared" si="15"/>
        <v>15.107200000000001</v>
      </c>
      <c r="O65" s="6">
        <f t="shared" si="16"/>
        <v>10.280999999999999</v>
      </c>
      <c r="P65" s="6">
        <f t="shared" si="17"/>
        <v>10.9072</v>
      </c>
      <c r="Q65" s="6">
        <f t="shared" si="18"/>
        <v>0.94258838198621087</v>
      </c>
    </row>
    <row r="66" spans="1:17">
      <c r="A66" s="24">
        <v>57</v>
      </c>
      <c r="B66" s="6">
        <v>23.18</v>
      </c>
      <c r="C66" s="6">
        <v>24.323</v>
      </c>
      <c r="D66" s="6">
        <v>22.382000000000001</v>
      </c>
      <c r="E66" s="6">
        <v>23.91</v>
      </c>
      <c r="F66" s="6">
        <v>21.443000000000001</v>
      </c>
      <c r="G66" s="6">
        <v>22.687000000000001</v>
      </c>
      <c r="H66" s="6">
        <v>22.788</v>
      </c>
      <c r="I66" s="6">
        <v>18.55</v>
      </c>
      <c r="J66" s="6">
        <v>21.434000000000001</v>
      </c>
      <c r="K66" s="6">
        <v>21.943000000000001</v>
      </c>
      <c r="L66" s="6">
        <v>19.608000000000001</v>
      </c>
      <c r="M66" s="15">
        <v>5.8890000000000002</v>
      </c>
      <c r="N66" s="6">
        <f t="shared" si="15"/>
        <v>21.9068</v>
      </c>
      <c r="O66" s="6">
        <f t="shared" si="16"/>
        <v>17.291</v>
      </c>
      <c r="P66" s="6">
        <f t="shared" si="17"/>
        <v>16.017800000000001</v>
      </c>
      <c r="Q66" s="6">
        <f t="shared" si="18"/>
        <v>1.0794865711895516</v>
      </c>
    </row>
    <row r="67" spans="1:17">
      <c r="A67" s="24">
        <v>58</v>
      </c>
      <c r="B67" s="6">
        <v>16.042000000000002</v>
      </c>
      <c r="C67" s="6">
        <v>18.805</v>
      </c>
      <c r="D67" s="6">
        <v>15.813000000000001</v>
      </c>
      <c r="E67" s="6">
        <v>16.545000000000002</v>
      </c>
      <c r="F67" s="6">
        <v>17.306000000000001</v>
      </c>
      <c r="G67" s="6">
        <v>17.491</v>
      </c>
      <c r="H67" s="6">
        <v>17.238</v>
      </c>
      <c r="I67" s="6">
        <v>17.309000000000001</v>
      </c>
      <c r="J67" s="6">
        <v>17.768000000000001</v>
      </c>
      <c r="K67" s="6">
        <v>19.321999999999999</v>
      </c>
      <c r="L67" s="6">
        <v>21.788</v>
      </c>
      <c r="M67" s="15">
        <v>7.0910000000000002</v>
      </c>
      <c r="N67" s="6">
        <f t="shared" si="15"/>
        <v>17.938500000000001</v>
      </c>
      <c r="O67" s="6">
        <f t="shared" si="16"/>
        <v>8.9510000000000005</v>
      </c>
      <c r="P67" s="6">
        <f t="shared" si="17"/>
        <v>10.8475</v>
      </c>
      <c r="Q67" s="6">
        <f t="shared" si="18"/>
        <v>0.82516708919105786</v>
      </c>
    </row>
    <row r="68" spans="1:17">
      <c r="A68" s="24">
        <v>59</v>
      </c>
      <c r="B68" s="6">
        <v>34.805999999999997</v>
      </c>
      <c r="C68" s="6">
        <v>38.831000000000003</v>
      </c>
      <c r="D68" s="6">
        <v>39.15</v>
      </c>
      <c r="E68" s="6">
        <v>37.037999999999997</v>
      </c>
      <c r="F68" s="6">
        <v>34.253</v>
      </c>
      <c r="G68" s="6">
        <v>39.134</v>
      </c>
      <c r="H68" s="6">
        <v>35.228000000000002</v>
      </c>
      <c r="I68" s="6">
        <v>37.39</v>
      </c>
      <c r="J68" s="6">
        <v>28.806999999999999</v>
      </c>
      <c r="K68" s="6">
        <v>33.508000000000003</v>
      </c>
      <c r="L68" s="6">
        <v>34.133000000000003</v>
      </c>
      <c r="M68" s="15">
        <v>4.1669999999999998</v>
      </c>
      <c r="N68" s="6">
        <f t="shared" si="15"/>
        <v>35.747199999999999</v>
      </c>
      <c r="O68" s="6">
        <f t="shared" si="16"/>
        <v>30.638999999999996</v>
      </c>
      <c r="P68" s="6">
        <f t="shared" si="17"/>
        <v>31.580199999999998</v>
      </c>
      <c r="Q68" s="6">
        <f t="shared" si="18"/>
        <v>0.97019651553821695</v>
      </c>
    </row>
    <row r="69" spans="1:17">
      <c r="A69" s="24">
        <v>60</v>
      </c>
      <c r="B69" s="6">
        <v>23.300999999999998</v>
      </c>
      <c r="C69" s="6">
        <v>17.158999999999999</v>
      </c>
      <c r="D69" s="6">
        <v>21.920999999999999</v>
      </c>
      <c r="E69" s="6">
        <v>20.367000000000001</v>
      </c>
      <c r="F69" s="6">
        <v>22.032</v>
      </c>
      <c r="G69" s="6">
        <v>19.529</v>
      </c>
      <c r="H69" s="6">
        <v>24.74</v>
      </c>
      <c r="I69" s="6">
        <v>22.29</v>
      </c>
      <c r="J69" s="6">
        <v>22.648</v>
      </c>
      <c r="K69" s="6">
        <v>23.22</v>
      </c>
      <c r="L69" s="6">
        <v>22.766999999999999</v>
      </c>
      <c r="M69" s="15">
        <v>0.36799999999999999</v>
      </c>
      <c r="N69" s="6">
        <f t="shared" si="15"/>
        <v>21.667299999999997</v>
      </c>
      <c r="O69" s="6">
        <f t="shared" si="16"/>
        <v>22.933</v>
      </c>
      <c r="P69" s="6">
        <f t="shared" si="17"/>
        <v>21.299299999999999</v>
      </c>
      <c r="Q69" s="6">
        <f t="shared" si="18"/>
        <v>1.0767020512411207</v>
      </c>
    </row>
    <row r="70" spans="1:17">
      <c r="A70" s="24">
        <v>61</v>
      </c>
      <c r="B70" s="6">
        <v>22.895</v>
      </c>
      <c r="C70" s="6">
        <v>21.954999999999998</v>
      </c>
      <c r="D70" s="6">
        <v>22.902999999999999</v>
      </c>
      <c r="E70" s="6">
        <v>18.817</v>
      </c>
      <c r="F70" s="6">
        <v>18.536999999999999</v>
      </c>
      <c r="G70" s="6">
        <v>19.218</v>
      </c>
      <c r="H70" s="6">
        <v>17.358000000000001</v>
      </c>
      <c r="I70" s="6">
        <v>17.728000000000002</v>
      </c>
      <c r="J70" s="6">
        <v>16.579000000000001</v>
      </c>
      <c r="K70" s="6">
        <v>16.548999999999999</v>
      </c>
      <c r="L70" s="6">
        <v>15.579000000000001</v>
      </c>
      <c r="M70" s="6">
        <v>2.476</v>
      </c>
      <c r="N70" s="6">
        <f>AVERAGE(C70:L70)</f>
        <v>18.522300000000001</v>
      </c>
      <c r="O70" s="6">
        <f t="shared" si="16"/>
        <v>20.419</v>
      </c>
      <c r="P70" s="6">
        <f t="shared" si="17"/>
        <v>16.046300000000002</v>
      </c>
      <c r="Q70" s="6">
        <f>O70/P70</f>
        <v>1.2725051881119009</v>
      </c>
    </row>
    <row r="71" spans="1:17">
      <c r="A71" s="24">
        <v>62</v>
      </c>
      <c r="B71" s="6">
        <v>35.651000000000003</v>
      </c>
      <c r="C71" s="6">
        <v>38.520000000000003</v>
      </c>
      <c r="D71" s="6">
        <v>34.250999999999998</v>
      </c>
      <c r="E71" s="6">
        <v>36.155000000000001</v>
      </c>
      <c r="F71" s="6">
        <v>33.753</v>
      </c>
      <c r="G71" s="6">
        <v>39.604999999999997</v>
      </c>
      <c r="H71" s="6">
        <v>35.548999999999999</v>
      </c>
      <c r="I71" s="6">
        <v>36.902999999999999</v>
      </c>
      <c r="J71" s="6">
        <v>36.834000000000003</v>
      </c>
      <c r="K71" s="6">
        <v>31.994</v>
      </c>
      <c r="L71" s="6">
        <v>38.654000000000003</v>
      </c>
      <c r="M71" s="6">
        <v>4.625</v>
      </c>
      <c r="N71" s="6">
        <f>AVERAGE(C71:L71)</f>
        <v>36.221799999999995</v>
      </c>
      <c r="O71" s="6">
        <f t="shared" si="16"/>
        <v>31.026000000000003</v>
      </c>
      <c r="P71" s="6">
        <f t="shared" si="17"/>
        <v>31.596799999999995</v>
      </c>
      <c r="Q71" s="6">
        <f>O71/P71</f>
        <v>0.98193487948146674</v>
      </c>
    </row>
    <row r="72" spans="1:17">
      <c r="A72" s="24">
        <v>63</v>
      </c>
      <c r="B72" s="6">
        <v>20.390999999999998</v>
      </c>
      <c r="C72" s="6">
        <v>21.463000000000001</v>
      </c>
      <c r="D72" s="6">
        <v>19.561</v>
      </c>
      <c r="E72" s="6">
        <v>20.239000000000001</v>
      </c>
      <c r="F72" s="6">
        <v>20.167999999999999</v>
      </c>
      <c r="G72" s="6">
        <v>23.579000000000001</v>
      </c>
      <c r="H72" s="6">
        <v>23.259</v>
      </c>
      <c r="I72" s="6">
        <v>22.72</v>
      </c>
      <c r="J72" s="6">
        <v>20.513000000000002</v>
      </c>
      <c r="K72" s="6">
        <v>20.795000000000002</v>
      </c>
      <c r="L72" s="6">
        <v>18.869</v>
      </c>
      <c r="M72" s="6">
        <v>4.3019999999999996</v>
      </c>
      <c r="N72" s="6">
        <f>AVERAGE(C72:L72)</f>
        <v>21.116600000000002</v>
      </c>
      <c r="O72" s="6">
        <f t="shared" si="16"/>
        <v>16.088999999999999</v>
      </c>
      <c r="P72" s="6">
        <f t="shared" si="17"/>
        <v>16.814600000000002</v>
      </c>
      <c r="Q72" s="6">
        <f>O72/P72</f>
        <v>0.95684702579900782</v>
      </c>
    </row>
    <row r="73" spans="1:17">
      <c r="A73" s="24">
        <v>64</v>
      </c>
      <c r="B73" s="6">
        <v>22.437999999999999</v>
      </c>
      <c r="C73" s="6">
        <v>28.297999999999998</v>
      </c>
      <c r="D73" s="6">
        <v>26.975999999999999</v>
      </c>
      <c r="E73" s="6">
        <v>22.811</v>
      </c>
      <c r="F73" s="6">
        <v>27.408000000000001</v>
      </c>
      <c r="G73" s="6">
        <v>29.568999999999999</v>
      </c>
      <c r="H73" s="6">
        <v>28.643000000000001</v>
      </c>
      <c r="I73" s="6">
        <v>33.878999999999998</v>
      </c>
      <c r="J73" s="6">
        <v>34.936</v>
      </c>
      <c r="K73" s="6">
        <v>42.963000000000001</v>
      </c>
      <c r="L73" s="6">
        <v>24.838000000000001</v>
      </c>
      <c r="M73" s="6">
        <v>5.87</v>
      </c>
      <c r="N73" s="6">
        <f>AVERAGE(C73:L73)</f>
        <v>30.032100000000003</v>
      </c>
      <c r="O73" s="6">
        <f t="shared" si="16"/>
        <v>16.567999999999998</v>
      </c>
      <c r="P73" s="6">
        <f t="shared" si="17"/>
        <v>24.162100000000002</v>
      </c>
      <c r="Q73" s="6">
        <f>O73/P73</f>
        <v>0.6857019878239059</v>
      </c>
    </row>
    <row r="74" spans="1:17">
      <c r="Q74" s="1">
        <f>AVERAGE(Q62:Q73)</f>
        <v>0.97424640023143072</v>
      </c>
    </row>
    <row r="76" spans="1:17">
      <c r="A76" s="25">
        <v>65</v>
      </c>
      <c r="B76" s="3">
        <v>16.091999999999999</v>
      </c>
      <c r="C76" s="3">
        <v>19.024999999999999</v>
      </c>
      <c r="D76" s="3">
        <v>31.065000000000001</v>
      </c>
      <c r="E76" s="3">
        <v>23.905000000000001</v>
      </c>
      <c r="F76" s="3">
        <v>17.417000000000002</v>
      </c>
      <c r="G76" s="3">
        <v>23.933</v>
      </c>
      <c r="H76" s="3">
        <v>24.457999999999998</v>
      </c>
      <c r="I76" s="3">
        <v>16.045000000000002</v>
      </c>
      <c r="J76" s="3">
        <v>16.568999999999999</v>
      </c>
      <c r="K76" s="3">
        <v>23.629000000000001</v>
      </c>
      <c r="L76" s="3">
        <v>28.280999999999999</v>
      </c>
      <c r="M76" s="3">
        <v>2.8239999999999998</v>
      </c>
      <c r="N76" s="17">
        <f t="shared" ref="N76:N85" si="19">AVERAGE(C76:L76)</f>
        <v>22.432700000000001</v>
      </c>
      <c r="O76" s="17">
        <f t="shared" ref="O76:O85" si="20">B76-M76</f>
        <v>13.267999999999999</v>
      </c>
      <c r="P76" s="17">
        <f t="shared" ref="P76:P85" si="21">N76-M76</f>
        <v>19.608699999999999</v>
      </c>
      <c r="Q76" s="17">
        <f t="shared" ref="Q76:Q85" si="22">O76/P76</f>
        <v>0.67663843090056963</v>
      </c>
    </row>
    <row r="77" spans="1:17">
      <c r="A77" s="25">
        <v>66</v>
      </c>
      <c r="B77" s="3">
        <v>13.653</v>
      </c>
      <c r="C77" s="3">
        <v>30.936</v>
      </c>
      <c r="D77" s="3">
        <v>24.785</v>
      </c>
      <c r="E77" s="3">
        <v>16.242999999999999</v>
      </c>
      <c r="F77" s="3">
        <v>26.568999999999999</v>
      </c>
      <c r="G77" s="3">
        <v>25.579000000000001</v>
      </c>
      <c r="H77" s="3">
        <v>28.838000000000001</v>
      </c>
      <c r="I77" s="3">
        <v>37.97</v>
      </c>
      <c r="J77" s="3">
        <v>23.472999999999999</v>
      </c>
      <c r="K77" s="3">
        <v>30.344999999999999</v>
      </c>
      <c r="L77" s="3">
        <v>25.323</v>
      </c>
      <c r="M77" s="3">
        <v>2.968</v>
      </c>
      <c r="N77" s="17">
        <f t="shared" si="19"/>
        <v>27.006099999999996</v>
      </c>
      <c r="O77" s="17">
        <f t="shared" si="20"/>
        <v>10.685</v>
      </c>
      <c r="P77" s="17">
        <f t="shared" si="21"/>
        <v>24.038099999999996</v>
      </c>
      <c r="Q77" s="17">
        <f t="shared" si="22"/>
        <v>0.44450268532038728</v>
      </c>
    </row>
    <row r="78" spans="1:17">
      <c r="A78" s="25">
        <v>67</v>
      </c>
      <c r="B78" s="3">
        <v>27.890999999999998</v>
      </c>
      <c r="C78" s="3">
        <v>28.663</v>
      </c>
      <c r="D78" s="3">
        <v>29.591000000000001</v>
      </c>
      <c r="E78" s="3">
        <v>26.385999999999999</v>
      </c>
      <c r="F78" s="3">
        <v>30.466999999999999</v>
      </c>
      <c r="G78" s="3">
        <v>28.616</v>
      </c>
      <c r="H78" s="3">
        <v>29.606000000000002</v>
      </c>
      <c r="I78" s="3">
        <v>30.504999999999999</v>
      </c>
      <c r="J78" s="3">
        <v>28.655999999999999</v>
      </c>
      <c r="K78" s="3">
        <v>33.362000000000002</v>
      </c>
      <c r="L78" s="3">
        <v>37.618000000000002</v>
      </c>
      <c r="M78" s="3">
        <v>0</v>
      </c>
      <c r="N78" s="17">
        <f t="shared" si="19"/>
        <v>30.347000000000001</v>
      </c>
      <c r="O78" s="17">
        <f t="shared" si="20"/>
        <v>27.890999999999998</v>
      </c>
      <c r="P78" s="17">
        <f t="shared" si="21"/>
        <v>30.347000000000001</v>
      </c>
      <c r="Q78" s="17">
        <f t="shared" si="22"/>
        <v>0.91906943025669741</v>
      </c>
    </row>
    <row r="79" spans="1:17">
      <c r="A79" s="25">
        <v>68</v>
      </c>
      <c r="B79" s="3">
        <v>25.329000000000001</v>
      </c>
      <c r="C79" s="3">
        <v>24.978999999999999</v>
      </c>
      <c r="D79" s="3">
        <v>28.105</v>
      </c>
      <c r="E79" s="3">
        <v>26.779</v>
      </c>
      <c r="F79" s="3">
        <v>25.323</v>
      </c>
      <c r="G79" s="3">
        <v>36.597999999999999</v>
      </c>
      <c r="H79" s="3">
        <v>25.794</v>
      </c>
      <c r="I79" s="3">
        <v>22.213000000000001</v>
      </c>
      <c r="J79" s="3">
        <v>28.361999999999998</v>
      </c>
      <c r="K79" s="3">
        <v>25.026</v>
      </c>
      <c r="L79" s="3">
        <v>25.494</v>
      </c>
      <c r="M79" s="3">
        <v>0</v>
      </c>
      <c r="N79" s="17">
        <f t="shared" si="19"/>
        <v>26.8673</v>
      </c>
      <c r="O79" s="17">
        <f t="shared" si="20"/>
        <v>25.329000000000001</v>
      </c>
      <c r="P79" s="17">
        <f t="shared" si="21"/>
        <v>26.8673</v>
      </c>
      <c r="Q79" s="17">
        <f t="shared" si="22"/>
        <v>0.94274452587345958</v>
      </c>
    </row>
    <row r="80" spans="1:17">
      <c r="A80" s="25">
        <v>69</v>
      </c>
      <c r="B80" s="3">
        <v>25.329000000000001</v>
      </c>
      <c r="C80" s="3">
        <v>24.978999999999999</v>
      </c>
      <c r="D80" s="3">
        <v>28.105</v>
      </c>
      <c r="E80" s="3">
        <v>26.779</v>
      </c>
      <c r="F80" s="3">
        <v>25.323</v>
      </c>
      <c r="G80" s="3">
        <v>36.597999999999999</v>
      </c>
      <c r="H80" s="3">
        <v>25.794</v>
      </c>
      <c r="I80" s="3">
        <v>22.213000000000001</v>
      </c>
      <c r="J80" s="3">
        <v>28.361999999999998</v>
      </c>
      <c r="K80" s="3">
        <v>25.026</v>
      </c>
      <c r="L80" s="3">
        <v>25.494</v>
      </c>
      <c r="M80" s="3">
        <v>0</v>
      </c>
      <c r="N80" s="17">
        <f t="shared" si="19"/>
        <v>26.8673</v>
      </c>
      <c r="O80" s="17">
        <f t="shared" si="20"/>
        <v>25.329000000000001</v>
      </c>
      <c r="P80" s="17">
        <f t="shared" si="21"/>
        <v>26.8673</v>
      </c>
      <c r="Q80" s="17">
        <f t="shared" si="22"/>
        <v>0.94274452587345958</v>
      </c>
    </row>
    <row r="81" spans="1:17">
      <c r="A81" s="25">
        <v>70</v>
      </c>
      <c r="B81" s="3">
        <v>19.672000000000001</v>
      </c>
      <c r="C81" s="3">
        <v>12.776999999999999</v>
      </c>
      <c r="D81" s="3">
        <v>17.164999999999999</v>
      </c>
      <c r="E81" s="3">
        <v>15.010999999999999</v>
      </c>
      <c r="F81" s="3">
        <v>13.555999999999999</v>
      </c>
      <c r="G81" s="3">
        <v>16.951000000000001</v>
      </c>
      <c r="H81" s="3">
        <v>20.844999999999999</v>
      </c>
      <c r="I81" s="3">
        <v>18.056000000000001</v>
      </c>
      <c r="J81" s="3">
        <v>17.332999999999998</v>
      </c>
      <c r="K81" s="3">
        <v>18.067</v>
      </c>
      <c r="L81" s="3">
        <v>16.603999999999999</v>
      </c>
      <c r="M81" s="3">
        <v>0</v>
      </c>
      <c r="N81" s="17">
        <f t="shared" si="19"/>
        <v>16.636500000000002</v>
      </c>
      <c r="O81" s="17">
        <f t="shared" si="20"/>
        <v>19.672000000000001</v>
      </c>
      <c r="P81" s="17">
        <f t="shared" si="21"/>
        <v>16.636500000000002</v>
      </c>
      <c r="Q81" s="17">
        <f t="shared" si="22"/>
        <v>1.182460253058035</v>
      </c>
    </row>
    <row r="82" spans="1:17">
      <c r="A82" s="25">
        <v>71</v>
      </c>
      <c r="B82" s="3">
        <v>19.055</v>
      </c>
      <c r="C82" s="3">
        <v>17.045000000000002</v>
      </c>
      <c r="D82" s="3">
        <v>18.806000000000001</v>
      </c>
      <c r="E82" s="3">
        <v>18.835000000000001</v>
      </c>
      <c r="F82" s="3">
        <v>34.771999999999998</v>
      </c>
      <c r="G82" s="3">
        <v>29.579000000000001</v>
      </c>
      <c r="H82" s="3">
        <v>20.559000000000001</v>
      </c>
      <c r="I82" s="3">
        <v>24.312000000000001</v>
      </c>
      <c r="J82" s="3">
        <v>28.300999999999998</v>
      </c>
      <c r="K82" s="3">
        <v>21.847000000000001</v>
      </c>
      <c r="L82" s="3">
        <v>25.472000000000001</v>
      </c>
      <c r="M82" s="3">
        <v>0</v>
      </c>
      <c r="N82" s="17">
        <f t="shared" si="19"/>
        <v>23.952800000000003</v>
      </c>
      <c r="O82" s="17">
        <f t="shared" si="20"/>
        <v>19.055</v>
      </c>
      <c r="P82" s="17">
        <f t="shared" si="21"/>
        <v>23.952800000000003</v>
      </c>
      <c r="Q82" s="17">
        <f t="shared" si="22"/>
        <v>0.79552286162786801</v>
      </c>
    </row>
    <row r="83" spans="1:17">
      <c r="A83" s="25">
        <v>72</v>
      </c>
      <c r="B83" s="7">
        <v>28.199000000000002</v>
      </c>
      <c r="C83" s="3">
        <v>17.045000000000002</v>
      </c>
      <c r="D83" s="3">
        <v>18.806000000000001</v>
      </c>
      <c r="E83" s="3">
        <v>18.835000000000001</v>
      </c>
      <c r="F83" s="3">
        <v>34.771999999999998</v>
      </c>
      <c r="G83" s="3">
        <v>29.579000000000001</v>
      </c>
      <c r="H83" s="3">
        <v>20.559000000000001</v>
      </c>
      <c r="I83" s="3">
        <v>24.312000000000001</v>
      </c>
      <c r="J83" s="3">
        <v>28.300999999999998</v>
      </c>
      <c r="K83" s="3">
        <v>21.847000000000001</v>
      </c>
      <c r="L83" s="3">
        <v>25.472000000000001</v>
      </c>
      <c r="M83" s="3">
        <v>0</v>
      </c>
      <c r="N83" s="17">
        <f t="shared" si="19"/>
        <v>23.952800000000003</v>
      </c>
      <c r="O83" s="17">
        <f t="shared" si="20"/>
        <v>28.199000000000002</v>
      </c>
      <c r="P83" s="17">
        <f t="shared" si="21"/>
        <v>23.952800000000003</v>
      </c>
      <c r="Q83" s="17">
        <f t="shared" si="22"/>
        <v>1.1772736381550382</v>
      </c>
    </row>
    <row r="84" spans="1:17">
      <c r="A84" s="25">
        <v>73</v>
      </c>
      <c r="B84" s="3">
        <v>11.43</v>
      </c>
      <c r="C84" s="3">
        <v>15.349</v>
      </c>
      <c r="D84" s="3">
        <v>14.622999999999999</v>
      </c>
      <c r="E84" s="3">
        <v>11.807</v>
      </c>
      <c r="F84" s="3">
        <v>11.824</v>
      </c>
      <c r="G84" s="3">
        <v>13.997999999999999</v>
      </c>
      <c r="H84" s="3">
        <v>17.766999999999999</v>
      </c>
      <c r="I84" s="3">
        <v>13.441000000000001</v>
      </c>
      <c r="J84" s="3">
        <v>9.7330000000000005</v>
      </c>
      <c r="K84" s="3">
        <v>10.449</v>
      </c>
      <c r="L84" s="3">
        <v>12.778</v>
      </c>
      <c r="M84" s="3">
        <v>4.1000000000000002E-2</v>
      </c>
      <c r="N84" s="17">
        <f t="shared" si="19"/>
        <v>13.1769</v>
      </c>
      <c r="O84" s="17">
        <f t="shared" si="20"/>
        <v>11.388999999999999</v>
      </c>
      <c r="P84" s="17">
        <f t="shared" si="21"/>
        <v>13.135899999999999</v>
      </c>
      <c r="Q84" s="17">
        <f t="shared" si="22"/>
        <v>0.86701329943132943</v>
      </c>
    </row>
    <row r="85" spans="1:17">
      <c r="A85" s="25">
        <v>74</v>
      </c>
      <c r="B85" s="3">
        <v>14.627000000000001</v>
      </c>
      <c r="C85" s="3">
        <v>16.367999999999999</v>
      </c>
      <c r="D85" s="3">
        <v>15.286</v>
      </c>
      <c r="E85" s="3">
        <v>17.334</v>
      </c>
      <c r="F85" s="3">
        <v>19.838000000000001</v>
      </c>
      <c r="G85" s="3">
        <v>18.954999999999998</v>
      </c>
      <c r="H85" s="3">
        <v>19.149000000000001</v>
      </c>
      <c r="I85" s="3">
        <v>14.439</v>
      </c>
      <c r="J85" s="3">
        <v>16.029</v>
      </c>
      <c r="K85" s="3">
        <v>15.505000000000001</v>
      </c>
      <c r="L85" s="3">
        <v>17.701000000000001</v>
      </c>
      <c r="M85" s="3">
        <v>0.97</v>
      </c>
      <c r="N85" s="17">
        <f t="shared" si="19"/>
        <v>17.060399999999998</v>
      </c>
      <c r="O85" s="17">
        <f t="shared" si="20"/>
        <v>13.657</v>
      </c>
      <c r="P85" s="17">
        <f t="shared" si="21"/>
        <v>16.090399999999999</v>
      </c>
      <c r="Q85" s="17">
        <f t="shared" si="22"/>
        <v>0.8487669666384926</v>
      </c>
    </row>
    <row r="86" spans="1:17">
      <c r="Q86" s="1">
        <f>AVERAGE(Q2:Q85)</f>
        <v>0.9117856223916200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Q85"/>
  <sheetViews>
    <sheetView workbookViewId="0">
      <selection activeCell="B1" sqref="B1"/>
    </sheetView>
  </sheetViews>
  <sheetFormatPr defaultRowHeight="15.75"/>
  <cols>
    <col min="1" max="1" width="17" style="22" customWidth="1"/>
    <col min="3" max="19" width="9" style="1"/>
    <col min="20" max="20" width="9.125" style="1" customWidth="1"/>
    <col min="21" max="16384" width="9" style="1"/>
  </cols>
  <sheetData>
    <row r="1" spans="1:17">
      <c r="A1" s="22" t="s">
        <v>30</v>
      </c>
      <c r="B1" s="18" t="s">
        <v>33</v>
      </c>
      <c r="C1" s="1" t="s">
        <v>17</v>
      </c>
      <c r="D1" s="1" t="s">
        <v>18</v>
      </c>
      <c r="E1" s="1" t="s">
        <v>19</v>
      </c>
      <c r="F1" s="1" t="s">
        <v>20</v>
      </c>
      <c r="G1" s="1" t="s">
        <v>21</v>
      </c>
      <c r="H1" s="1" t="s">
        <v>22</v>
      </c>
      <c r="I1" s="1" t="s">
        <v>23</v>
      </c>
      <c r="J1" s="1" t="s">
        <v>24</v>
      </c>
      <c r="K1" s="1" t="s">
        <v>25</v>
      </c>
      <c r="L1" s="1" t="s">
        <v>26</v>
      </c>
      <c r="M1" s="1" t="s">
        <v>1</v>
      </c>
      <c r="N1" s="1" t="s">
        <v>27</v>
      </c>
      <c r="O1" s="1" t="s">
        <v>28</v>
      </c>
      <c r="P1" s="1" t="s">
        <v>29</v>
      </c>
      <c r="Q1" s="1" t="s">
        <v>0</v>
      </c>
    </row>
    <row r="2" spans="1:17">
      <c r="A2" s="26">
        <v>1</v>
      </c>
      <c r="B2" s="16">
        <v>9.51</v>
      </c>
      <c r="C2" s="16">
        <v>7.9749999999999996</v>
      </c>
      <c r="D2" s="16">
        <v>12.099</v>
      </c>
      <c r="E2" s="16">
        <v>11.507999999999999</v>
      </c>
      <c r="F2" s="16">
        <v>12.606999999999999</v>
      </c>
      <c r="G2" s="16">
        <v>6.4509999999999996</v>
      </c>
      <c r="H2" s="16">
        <v>8.6669999999999998</v>
      </c>
      <c r="I2" s="16">
        <v>9.9160000000000004</v>
      </c>
      <c r="J2" s="16">
        <v>11.581</v>
      </c>
      <c r="K2" s="16">
        <v>10.99</v>
      </c>
      <c r="L2" s="16">
        <v>9.91</v>
      </c>
      <c r="M2" s="16">
        <v>0</v>
      </c>
      <c r="N2" s="16">
        <f t="shared" ref="N2:N12" si="0">AVERAGE(C2:L2)</f>
        <v>10.170399999999999</v>
      </c>
      <c r="O2" s="16">
        <f t="shared" ref="O2:O12" si="1">B2-M2</f>
        <v>9.51</v>
      </c>
      <c r="P2" s="16">
        <f t="shared" ref="P2:P12" si="2">N2-M2</f>
        <v>10.170399999999999</v>
      </c>
      <c r="Q2" s="16">
        <f t="shared" ref="Q2:Q12" si="3">O2/P2</f>
        <v>0.93506646739557941</v>
      </c>
    </row>
    <row r="3" spans="1:17">
      <c r="A3" s="26">
        <v>2</v>
      </c>
      <c r="B3" s="16">
        <v>3.0649999999999999</v>
      </c>
      <c r="C3" s="16">
        <v>9.4440000000000008</v>
      </c>
      <c r="D3" s="16">
        <v>8.8209999999999997</v>
      </c>
      <c r="E3" s="16">
        <v>8.7159999999999993</v>
      </c>
      <c r="F3" s="16">
        <v>10.840999999999999</v>
      </c>
      <c r="G3" s="16">
        <v>8.9779999999999998</v>
      </c>
      <c r="H3" s="16">
        <v>11.577</v>
      </c>
      <c r="I3" s="16">
        <v>8.1869999999999994</v>
      </c>
      <c r="J3" s="16">
        <v>10.16</v>
      </c>
      <c r="K3" s="16">
        <v>13.379</v>
      </c>
      <c r="L3" s="16">
        <v>7.5819999999999999</v>
      </c>
      <c r="M3" s="16">
        <v>0.105</v>
      </c>
      <c r="N3" s="16">
        <f t="shared" si="0"/>
        <v>9.7684999999999995</v>
      </c>
      <c r="O3" s="16">
        <f t="shared" si="1"/>
        <v>2.96</v>
      </c>
      <c r="P3" s="16">
        <f t="shared" si="2"/>
        <v>9.6634999999999991</v>
      </c>
      <c r="Q3" s="16">
        <f t="shared" si="3"/>
        <v>0.30630723857815495</v>
      </c>
    </row>
    <row r="4" spans="1:17">
      <c r="A4" s="26">
        <v>3</v>
      </c>
      <c r="B4" s="16">
        <v>7.5579999999999998</v>
      </c>
      <c r="C4" s="16">
        <v>4.2169999999999996</v>
      </c>
      <c r="D4" s="16">
        <v>4.7569999999999997</v>
      </c>
      <c r="E4" s="16">
        <v>6.6479999999999997</v>
      </c>
      <c r="F4" s="16">
        <v>5.0999999999999996</v>
      </c>
      <c r="G4" s="16">
        <v>8.9030000000000005</v>
      </c>
      <c r="H4" s="16">
        <v>10.385999999999999</v>
      </c>
      <c r="I4" s="16">
        <v>10.670999999999999</v>
      </c>
      <c r="J4" s="16">
        <v>4.7690000000000001</v>
      </c>
      <c r="K4" s="16">
        <v>4.3380000000000001</v>
      </c>
      <c r="L4" s="16">
        <v>6.4829999999999997</v>
      </c>
      <c r="M4" s="16">
        <v>3.5999999999999997E-2</v>
      </c>
      <c r="N4" s="16">
        <f t="shared" si="0"/>
        <v>6.6271999999999993</v>
      </c>
      <c r="O4" s="16">
        <f t="shared" si="1"/>
        <v>7.5220000000000002</v>
      </c>
      <c r="P4" s="16">
        <f t="shared" si="2"/>
        <v>6.5911999999999997</v>
      </c>
      <c r="Q4" s="16">
        <f t="shared" si="3"/>
        <v>1.1412185944896227</v>
      </c>
    </row>
    <row r="5" spans="1:17">
      <c r="A5" s="26">
        <v>4</v>
      </c>
      <c r="B5" s="16">
        <v>13.288</v>
      </c>
      <c r="C5" s="16">
        <v>10.754</v>
      </c>
      <c r="D5" s="16">
        <v>6.1189999999999998</v>
      </c>
      <c r="E5" s="16">
        <v>10.061</v>
      </c>
      <c r="F5" s="16">
        <v>15.22</v>
      </c>
      <c r="G5" s="16">
        <v>16.484999999999999</v>
      </c>
      <c r="H5" s="16">
        <v>5.4290000000000003</v>
      </c>
      <c r="I5" s="16">
        <v>9.8710000000000004</v>
      </c>
      <c r="J5" s="16">
        <v>11.249000000000001</v>
      </c>
      <c r="K5" s="16">
        <v>10.266999999999999</v>
      </c>
      <c r="L5" s="16">
        <v>8.9</v>
      </c>
      <c r="M5" s="16">
        <v>0.13500000000000001</v>
      </c>
      <c r="N5" s="16">
        <f t="shared" si="0"/>
        <v>10.435499999999999</v>
      </c>
      <c r="O5" s="16">
        <f t="shared" si="1"/>
        <v>13.153</v>
      </c>
      <c r="P5" s="16">
        <f t="shared" si="2"/>
        <v>10.3005</v>
      </c>
      <c r="Q5" s="16">
        <f t="shared" si="3"/>
        <v>1.2769283044512403</v>
      </c>
    </row>
    <row r="6" spans="1:17">
      <c r="A6" s="26">
        <v>5</v>
      </c>
      <c r="B6" s="16">
        <v>18.128</v>
      </c>
      <c r="C6" s="16">
        <v>22.952000000000002</v>
      </c>
      <c r="D6" s="16">
        <v>16.86</v>
      </c>
      <c r="E6" s="16">
        <v>17.100000000000001</v>
      </c>
      <c r="F6" s="16">
        <v>14.797000000000001</v>
      </c>
      <c r="G6" s="16">
        <v>19.358000000000001</v>
      </c>
      <c r="H6" s="16">
        <v>23.686</v>
      </c>
      <c r="I6" s="16">
        <v>22.699000000000002</v>
      </c>
      <c r="J6" s="16">
        <v>15.653</v>
      </c>
      <c r="K6" s="16">
        <v>19.704000000000001</v>
      </c>
      <c r="L6" s="16">
        <v>13.573</v>
      </c>
      <c r="M6" s="16">
        <v>0.125</v>
      </c>
      <c r="N6" s="16">
        <f t="shared" si="0"/>
        <v>18.638200000000005</v>
      </c>
      <c r="O6" s="16">
        <f t="shared" si="1"/>
        <v>18.003</v>
      </c>
      <c r="P6" s="16">
        <f t="shared" si="2"/>
        <v>18.513200000000005</v>
      </c>
      <c r="Q6" s="16">
        <f t="shared" si="3"/>
        <v>0.97244128513709116</v>
      </c>
    </row>
    <row r="7" spans="1:17">
      <c r="A7" s="26">
        <v>6</v>
      </c>
      <c r="B7" s="16">
        <v>2.488</v>
      </c>
      <c r="C7" s="16">
        <v>12.09</v>
      </c>
      <c r="D7" s="16">
        <v>9.8689999999999998</v>
      </c>
      <c r="E7" s="16">
        <v>9.1</v>
      </c>
      <c r="F7" s="16">
        <v>7.9370000000000003</v>
      </c>
      <c r="G7" s="16">
        <v>5.3019999999999996</v>
      </c>
      <c r="H7" s="16">
        <v>10.220000000000001</v>
      </c>
      <c r="I7" s="16">
        <v>8.8529999999999998</v>
      </c>
      <c r="J7" s="16">
        <v>9.0410000000000004</v>
      </c>
      <c r="K7" s="16">
        <v>9.3219999999999992</v>
      </c>
      <c r="L7" s="16">
        <v>11.707000000000001</v>
      </c>
      <c r="M7" s="16">
        <v>0.45</v>
      </c>
      <c r="N7" s="16">
        <f t="shared" si="0"/>
        <v>9.344100000000001</v>
      </c>
      <c r="O7" s="16">
        <f t="shared" si="1"/>
        <v>2.0379999999999998</v>
      </c>
      <c r="P7" s="16">
        <f t="shared" si="2"/>
        <v>8.8941000000000017</v>
      </c>
      <c r="Q7" s="16">
        <f t="shared" si="3"/>
        <v>0.2291406662843907</v>
      </c>
    </row>
    <row r="8" spans="1:17">
      <c r="A8" s="26">
        <v>7</v>
      </c>
      <c r="B8" s="16">
        <v>2.9180000000000001</v>
      </c>
      <c r="C8" s="16">
        <v>12.09</v>
      </c>
      <c r="D8" s="16">
        <v>9.8689999999999998</v>
      </c>
      <c r="E8" s="16">
        <v>9.1</v>
      </c>
      <c r="F8" s="16">
        <v>7.9370000000000003</v>
      </c>
      <c r="G8" s="16">
        <v>5.3019999999999996</v>
      </c>
      <c r="H8" s="16">
        <v>10.220000000000001</v>
      </c>
      <c r="I8" s="16">
        <v>8.8529999999999998</v>
      </c>
      <c r="J8" s="16">
        <v>9.0410000000000004</v>
      </c>
      <c r="K8" s="16">
        <v>9.3219999999999992</v>
      </c>
      <c r="L8" s="16">
        <v>11.707000000000001</v>
      </c>
      <c r="M8" s="16">
        <v>0.45</v>
      </c>
      <c r="N8" s="16">
        <f t="shared" si="0"/>
        <v>9.344100000000001</v>
      </c>
      <c r="O8" s="16">
        <f t="shared" si="1"/>
        <v>2.468</v>
      </c>
      <c r="P8" s="16">
        <f t="shared" si="2"/>
        <v>8.8941000000000017</v>
      </c>
      <c r="Q8" s="16">
        <f t="shared" si="3"/>
        <v>0.27748732305685786</v>
      </c>
    </row>
    <row r="9" spans="1:17">
      <c r="A9" s="26">
        <v>8</v>
      </c>
      <c r="B9" s="16">
        <v>13.898999999999999</v>
      </c>
      <c r="C9" s="16">
        <v>5.3170000000000002</v>
      </c>
      <c r="D9" s="16">
        <v>11.616</v>
      </c>
      <c r="E9" s="16">
        <v>15.468999999999999</v>
      </c>
      <c r="F9" s="16">
        <v>13.246</v>
      </c>
      <c r="G9" s="16">
        <v>6.7370000000000001</v>
      </c>
      <c r="H9" s="16">
        <v>6.7149999999999999</v>
      </c>
      <c r="I9" s="16">
        <v>10.122999999999999</v>
      </c>
      <c r="J9" s="16">
        <v>7.6310000000000002</v>
      </c>
      <c r="K9" s="16">
        <v>6.976</v>
      </c>
      <c r="L9" s="16">
        <v>9.7330000000000005</v>
      </c>
      <c r="M9" s="16">
        <v>0.182</v>
      </c>
      <c r="N9" s="16">
        <f t="shared" si="0"/>
        <v>9.3563000000000009</v>
      </c>
      <c r="O9" s="16">
        <f t="shared" si="1"/>
        <v>13.716999999999999</v>
      </c>
      <c r="P9" s="16">
        <f t="shared" si="2"/>
        <v>9.1743000000000006</v>
      </c>
      <c r="Q9" s="16">
        <f t="shared" si="3"/>
        <v>1.4951549437014267</v>
      </c>
    </row>
    <row r="10" spans="1:17">
      <c r="A10" s="26">
        <v>9</v>
      </c>
      <c r="B10" s="16">
        <v>7.3529999999999998</v>
      </c>
      <c r="C10" s="16">
        <v>14.555</v>
      </c>
      <c r="D10" s="16">
        <v>9.9120000000000008</v>
      </c>
      <c r="E10" s="16">
        <v>11.532999999999999</v>
      </c>
      <c r="F10" s="16">
        <v>9.4619999999999997</v>
      </c>
      <c r="G10" s="16">
        <v>3.8410000000000002</v>
      </c>
      <c r="H10" s="16">
        <v>1.9159999999999999</v>
      </c>
      <c r="I10" s="16">
        <v>6.1340000000000003</v>
      </c>
      <c r="J10" s="16">
        <v>8.7919999999999998</v>
      </c>
      <c r="K10" s="16">
        <v>11.206</v>
      </c>
      <c r="L10" s="16">
        <v>8.8070000000000004</v>
      </c>
      <c r="M10" s="16">
        <v>6.5000000000000002E-2</v>
      </c>
      <c r="N10" s="16">
        <f t="shared" si="0"/>
        <v>8.6158000000000001</v>
      </c>
      <c r="O10" s="16">
        <f t="shared" si="1"/>
        <v>7.2879999999999994</v>
      </c>
      <c r="P10" s="16">
        <f t="shared" si="2"/>
        <v>8.5508000000000006</v>
      </c>
      <c r="Q10" s="16">
        <f t="shared" si="3"/>
        <v>0.8523179117743368</v>
      </c>
    </row>
    <row r="11" spans="1:17">
      <c r="A11" s="26">
        <v>10</v>
      </c>
      <c r="B11" s="16">
        <v>7.4249999999999998</v>
      </c>
      <c r="C11" s="16">
        <v>6.3369999999999997</v>
      </c>
      <c r="D11" s="16">
        <v>5.7060000000000004</v>
      </c>
      <c r="E11" s="16">
        <v>5.74</v>
      </c>
      <c r="F11" s="16">
        <v>4.8099999999999996</v>
      </c>
      <c r="G11" s="16">
        <v>6.5620000000000003</v>
      </c>
      <c r="H11" s="16">
        <v>5.617</v>
      </c>
      <c r="I11" s="16">
        <v>4.7590000000000003</v>
      </c>
      <c r="J11" s="16">
        <v>7.5359999999999996</v>
      </c>
      <c r="K11" s="16">
        <v>5.859</v>
      </c>
      <c r="L11" s="16">
        <v>6.6660000000000004</v>
      </c>
      <c r="M11" s="16">
        <v>0</v>
      </c>
      <c r="N11" s="16">
        <f t="shared" si="0"/>
        <v>5.9592000000000001</v>
      </c>
      <c r="O11" s="16">
        <f t="shared" si="1"/>
        <v>7.4249999999999998</v>
      </c>
      <c r="P11" s="16">
        <f t="shared" si="2"/>
        <v>5.9592000000000001</v>
      </c>
      <c r="Q11" s="16">
        <f t="shared" si="3"/>
        <v>1.2459726137736609</v>
      </c>
    </row>
    <row r="12" spans="1:17">
      <c r="A12" s="26">
        <v>11</v>
      </c>
      <c r="B12" s="16">
        <v>14.086</v>
      </c>
      <c r="C12" s="16">
        <v>6.9029999999999996</v>
      </c>
      <c r="D12" s="16">
        <v>16.356000000000002</v>
      </c>
      <c r="E12" s="16">
        <v>14.185</v>
      </c>
      <c r="F12" s="16">
        <v>14.875</v>
      </c>
      <c r="G12" s="16">
        <v>9.7989999999999995</v>
      </c>
      <c r="H12" s="16">
        <v>14.391</v>
      </c>
      <c r="I12" s="16">
        <v>6.5529999999999999</v>
      </c>
      <c r="J12" s="16">
        <v>5.2729999999999997</v>
      </c>
      <c r="K12" s="16">
        <v>12.544</v>
      </c>
      <c r="L12" s="16">
        <v>12.439</v>
      </c>
      <c r="M12" s="16">
        <v>0.10299999999999999</v>
      </c>
      <c r="N12" s="16">
        <f t="shared" si="0"/>
        <v>11.331799999999998</v>
      </c>
      <c r="O12" s="16">
        <f t="shared" si="1"/>
        <v>13.983000000000001</v>
      </c>
      <c r="P12" s="16">
        <f t="shared" si="2"/>
        <v>11.228799999999998</v>
      </c>
      <c r="Q12" s="16">
        <f t="shared" si="3"/>
        <v>1.2452799943003707</v>
      </c>
    </row>
    <row r="13" spans="1:17">
      <c r="A13" s="26"/>
      <c r="B13" s="16"/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>
        <f>AVERAGE(Q2:Q12)</f>
        <v>0.90702866754024825</v>
      </c>
    </row>
    <row r="14" spans="1:17">
      <c r="B14" s="1"/>
    </row>
    <row r="15" spans="1:17">
      <c r="A15" s="26">
        <v>12</v>
      </c>
      <c r="B15" s="16">
        <v>18.190000000000001</v>
      </c>
      <c r="C15" s="16">
        <v>17.344000000000001</v>
      </c>
      <c r="D15" s="16">
        <v>19.152999999999999</v>
      </c>
      <c r="E15" s="16">
        <v>15.272</v>
      </c>
      <c r="F15" s="16">
        <v>16.312000000000001</v>
      </c>
      <c r="G15" s="16">
        <v>17.047000000000001</v>
      </c>
      <c r="H15" s="16">
        <v>17.204000000000001</v>
      </c>
      <c r="I15" s="16">
        <v>18.398</v>
      </c>
      <c r="J15" s="16">
        <v>21.498000000000001</v>
      </c>
      <c r="K15" s="16">
        <v>21.709</v>
      </c>
      <c r="L15" s="16">
        <v>17.181000000000001</v>
      </c>
      <c r="M15" s="16">
        <v>1.4</v>
      </c>
      <c r="N15" s="16">
        <f>AVERAGE(C15:L15)</f>
        <v>18.111799999999999</v>
      </c>
      <c r="O15" s="16">
        <f>B15-M15</f>
        <v>16.790000000000003</v>
      </c>
      <c r="P15" s="16">
        <f>N15-M15</f>
        <v>16.7118</v>
      </c>
      <c r="Q15" s="16">
        <f>O15/P15</f>
        <v>1.0046793283787505</v>
      </c>
    </row>
    <row r="16" spans="1:17">
      <c r="A16" s="26">
        <v>13</v>
      </c>
      <c r="B16" s="16">
        <v>18.064</v>
      </c>
      <c r="C16" s="16">
        <v>21.550999999999998</v>
      </c>
      <c r="D16" s="16">
        <v>17.670999999999999</v>
      </c>
      <c r="E16" s="16">
        <v>19.760999999999999</v>
      </c>
      <c r="F16" s="16">
        <v>20.782</v>
      </c>
      <c r="G16" s="16">
        <v>17.102</v>
      </c>
      <c r="H16" s="16">
        <v>18.593</v>
      </c>
      <c r="I16" s="16">
        <v>21.477</v>
      </c>
      <c r="J16" s="16">
        <v>17.343</v>
      </c>
      <c r="K16" s="16">
        <v>14.249000000000001</v>
      </c>
      <c r="L16" s="16">
        <v>17.291</v>
      </c>
      <c r="M16" s="16">
        <v>2.16</v>
      </c>
      <c r="N16" s="16">
        <f>AVERAGE(C16:L16)</f>
        <v>18.581999999999997</v>
      </c>
      <c r="O16" s="16">
        <f>B16-M16</f>
        <v>15.904</v>
      </c>
      <c r="P16" s="16">
        <f>N16-M16</f>
        <v>16.421999999999997</v>
      </c>
      <c r="Q16" s="16">
        <f>O16/P16</f>
        <v>0.9684569479965901</v>
      </c>
    </row>
    <row r="17" spans="1:17">
      <c r="A17" s="26">
        <v>14</v>
      </c>
      <c r="B17" s="16">
        <v>6.2530000000000001</v>
      </c>
      <c r="C17" s="16">
        <v>5.6909999999999998</v>
      </c>
      <c r="D17" s="16">
        <v>7.0279999999999996</v>
      </c>
      <c r="E17" s="16">
        <v>7.3540000000000001</v>
      </c>
      <c r="F17" s="16">
        <v>7.6159999999999997</v>
      </c>
      <c r="G17" s="16">
        <v>7.3449999999999998</v>
      </c>
      <c r="H17" s="16">
        <v>7.6109999999999998</v>
      </c>
      <c r="I17" s="16">
        <v>8.0030000000000001</v>
      </c>
      <c r="J17" s="16">
        <v>8.9469999999999992</v>
      </c>
      <c r="K17" s="16">
        <v>6.2539999999999996</v>
      </c>
      <c r="L17" s="16">
        <v>8.4949999999999992</v>
      </c>
      <c r="M17" s="16">
        <v>1</v>
      </c>
      <c r="N17" s="16">
        <f>AVERAGE(C17:L17)</f>
        <v>7.434400000000001</v>
      </c>
      <c r="O17" s="16">
        <f>B17-M17</f>
        <v>5.2530000000000001</v>
      </c>
      <c r="P17" s="16">
        <f>N17-M17</f>
        <v>6.434400000000001</v>
      </c>
      <c r="Q17" s="16">
        <f>O17/P17</f>
        <v>0.81639313688922033</v>
      </c>
    </row>
    <row r="18" spans="1:17">
      <c r="A18" s="26">
        <v>15</v>
      </c>
      <c r="B18" s="16">
        <v>14.455</v>
      </c>
      <c r="C18" s="16">
        <v>12.236000000000001</v>
      </c>
      <c r="D18" s="16">
        <v>15.236000000000001</v>
      </c>
      <c r="E18" s="16">
        <v>13.864000000000001</v>
      </c>
      <c r="F18" s="16">
        <v>13.144</v>
      </c>
      <c r="G18" s="16">
        <v>14.347</v>
      </c>
      <c r="H18" s="16">
        <v>12.933999999999999</v>
      </c>
      <c r="I18" s="16">
        <v>14.939</v>
      </c>
      <c r="J18" s="16">
        <v>14.163</v>
      </c>
      <c r="K18" s="16">
        <v>13.893000000000001</v>
      </c>
      <c r="L18" s="16">
        <v>13.259</v>
      </c>
      <c r="M18" s="16">
        <v>0.28599999999999998</v>
      </c>
      <c r="N18" s="16">
        <f>AVERAGE(C18:L18)</f>
        <v>13.801499999999999</v>
      </c>
      <c r="O18" s="16">
        <f>B18-M18</f>
        <v>14.169</v>
      </c>
      <c r="P18" s="16">
        <f>N18-M18</f>
        <v>13.515499999999999</v>
      </c>
      <c r="Q18" s="16">
        <f>O18/P18</f>
        <v>1.0483518922718362</v>
      </c>
    </row>
    <row r="19" spans="1:17">
      <c r="A19" s="26">
        <v>16</v>
      </c>
      <c r="B19" s="16">
        <v>11.949</v>
      </c>
      <c r="C19" s="16">
        <v>15.712999999999999</v>
      </c>
      <c r="D19" s="16">
        <v>16.004000000000001</v>
      </c>
      <c r="E19" s="16">
        <v>11.532</v>
      </c>
      <c r="F19" s="16">
        <v>12.632</v>
      </c>
      <c r="G19" s="16">
        <v>16.742000000000001</v>
      </c>
      <c r="H19" s="16">
        <v>11.938000000000001</v>
      </c>
      <c r="I19" s="16">
        <v>14.266999999999999</v>
      </c>
      <c r="J19" s="16">
        <v>13.223000000000001</v>
      </c>
      <c r="K19" s="16">
        <v>12.342000000000001</v>
      </c>
      <c r="L19" s="16">
        <v>13.103</v>
      </c>
      <c r="M19" s="16">
        <v>0.69599999999999995</v>
      </c>
      <c r="N19" s="16">
        <f>AVERAGE(C19:L19)</f>
        <v>13.749599999999997</v>
      </c>
      <c r="O19" s="16">
        <f>B19-M19</f>
        <v>11.253</v>
      </c>
      <c r="P19" s="16">
        <f>N19-M19</f>
        <v>13.053599999999998</v>
      </c>
      <c r="Q19" s="16">
        <f>O19/P19</f>
        <v>0.86206104063246936</v>
      </c>
    </row>
    <row r="20" spans="1:17">
      <c r="A20" s="26">
        <v>17</v>
      </c>
      <c r="B20" s="16">
        <v>11.077999999999999</v>
      </c>
      <c r="C20" s="16">
        <v>13.574999999999999</v>
      </c>
      <c r="D20" s="16">
        <v>11.962999999999999</v>
      </c>
      <c r="E20" s="16">
        <v>10.91</v>
      </c>
      <c r="F20" s="16">
        <v>12.75</v>
      </c>
      <c r="G20" s="16">
        <v>11.331</v>
      </c>
      <c r="H20" s="16">
        <v>11.840999999999999</v>
      </c>
      <c r="I20" s="16">
        <v>12.313000000000001</v>
      </c>
      <c r="J20" s="16">
        <v>13.379</v>
      </c>
      <c r="K20" s="16">
        <v>9.1059999999999999</v>
      </c>
      <c r="L20" s="16">
        <v>7.9509999999999996</v>
      </c>
      <c r="M20" s="16">
        <v>0.68600000000000005</v>
      </c>
      <c r="N20" s="16">
        <f t="shared" ref="N20:N25" si="4">AVERAGE(C20:L20)</f>
        <v>11.511899999999999</v>
      </c>
      <c r="O20" s="16">
        <f t="shared" ref="O20:O25" si="5">B20-M20</f>
        <v>10.391999999999999</v>
      </c>
      <c r="P20" s="16">
        <f t="shared" ref="P20:P25" si="6">N20-M20</f>
        <v>10.825899999999999</v>
      </c>
      <c r="Q20" s="16">
        <f t="shared" ref="Q20:Q25" si="7">O20/P20</f>
        <v>0.95992019139286344</v>
      </c>
    </row>
    <row r="21" spans="1:17">
      <c r="A21" s="26">
        <v>18</v>
      </c>
      <c r="B21" s="16">
        <v>14.863</v>
      </c>
      <c r="C21" s="16">
        <v>13.574999999999999</v>
      </c>
      <c r="D21" s="16">
        <v>11.962999999999999</v>
      </c>
      <c r="E21" s="16">
        <v>10.91</v>
      </c>
      <c r="F21" s="16">
        <v>12.75</v>
      </c>
      <c r="G21" s="16">
        <v>11.331</v>
      </c>
      <c r="H21" s="16">
        <v>11.840999999999999</v>
      </c>
      <c r="I21" s="16">
        <v>12.313000000000001</v>
      </c>
      <c r="J21" s="16">
        <v>13.379</v>
      </c>
      <c r="K21" s="16">
        <v>9.1059999999999999</v>
      </c>
      <c r="L21" s="16">
        <v>7.9509999999999996</v>
      </c>
      <c r="M21" s="16">
        <v>0.68600000000000005</v>
      </c>
      <c r="N21" s="16">
        <f t="shared" si="4"/>
        <v>11.511899999999999</v>
      </c>
      <c r="O21" s="16">
        <f t="shared" si="5"/>
        <v>14.177</v>
      </c>
      <c r="P21" s="16">
        <f t="shared" si="6"/>
        <v>10.825899999999999</v>
      </c>
      <c r="Q21" s="16">
        <f t="shared" si="7"/>
        <v>1.3095447029808147</v>
      </c>
    </row>
    <row r="22" spans="1:17">
      <c r="A22" s="26">
        <v>19</v>
      </c>
      <c r="B22" s="16">
        <v>8.9640000000000004</v>
      </c>
      <c r="C22" s="16">
        <v>12.887</v>
      </c>
      <c r="D22" s="16">
        <v>11.563000000000001</v>
      </c>
      <c r="E22" s="16">
        <v>11.38</v>
      </c>
      <c r="F22" s="16">
        <v>14.169</v>
      </c>
      <c r="G22" s="16">
        <v>14.045</v>
      </c>
      <c r="H22" s="16">
        <v>15.308</v>
      </c>
      <c r="I22" s="16">
        <v>11.586</v>
      </c>
      <c r="J22" s="16">
        <v>12.102</v>
      </c>
      <c r="K22" s="16">
        <v>12.843</v>
      </c>
      <c r="L22" s="16">
        <v>15.087</v>
      </c>
      <c r="M22" s="16">
        <v>0.85499999999999998</v>
      </c>
      <c r="N22" s="16">
        <f t="shared" si="4"/>
        <v>13.097</v>
      </c>
      <c r="O22" s="16">
        <f t="shared" si="5"/>
        <v>8.109</v>
      </c>
      <c r="P22" s="16">
        <f t="shared" si="6"/>
        <v>12.241999999999999</v>
      </c>
      <c r="Q22" s="16">
        <f t="shared" si="7"/>
        <v>0.6623917660512989</v>
      </c>
    </row>
    <row r="23" spans="1:17">
      <c r="A23" s="26">
        <v>20</v>
      </c>
      <c r="B23" s="16">
        <v>15.420999999999999</v>
      </c>
      <c r="C23" s="16">
        <v>12.887</v>
      </c>
      <c r="D23" s="16">
        <v>11.563000000000001</v>
      </c>
      <c r="E23" s="16">
        <v>11.38</v>
      </c>
      <c r="F23" s="16">
        <v>14.169</v>
      </c>
      <c r="G23" s="16">
        <v>14.045</v>
      </c>
      <c r="H23" s="16">
        <v>15.308</v>
      </c>
      <c r="I23" s="16">
        <v>11.586</v>
      </c>
      <c r="J23" s="16">
        <v>12.102</v>
      </c>
      <c r="K23" s="16">
        <v>12.843</v>
      </c>
      <c r="L23" s="16">
        <v>15.087</v>
      </c>
      <c r="M23" s="16">
        <v>0.85499999999999998</v>
      </c>
      <c r="N23" s="16">
        <f t="shared" si="4"/>
        <v>13.097</v>
      </c>
      <c r="O23" s="16">
        <f t="shared" si="5"/>
        <v>14.565999999999999</v>
      </c>
      <c r="P23" s="16">
        <f t="shared" si="6"/>
        <v>12.241999999999999</v>
      </c>
      <c r="Q23" s="16">
        <f t="shared" si="7"/>
        <v>1.189838261721941</v>
      </c>
    </row>
    <row r="24" spans="1:17">
      <c r="A24" s="26">
        <v>21</v>
      </c>
      <c r="B24" s="16">
        <v>17.436</v>
      </c>
      <c r="C24" s="16">
        <v>18.356000000000002</v>
      </c>
      <c r="D24" s="16">
        <v>19.798999999999999</v>
      </c>
      <c r="E24" s="16">
        <v>17.652000000000001</v>
      </c>
      <c r="F24" s="16">
        <v>17.288</v>
      </c>
      <c r="G24" s="16">
        <v>14.827</v>
      </c>
      <c r="H24" s="16">
        <v>17.884</v>
      </c>
      <c r="I24" s="16">
        <v>14.131</v>
      </c>
      <c r="J24" s="16">
        <v>13.289</v>
      </c>
      <c r="K24" s="16">
        <v>18.812000000000001</v>
      </c>
      <c r="L24" s="16">
        <v>17.696999999999999</v>
      </c>
      <c r="M24" s="16">
        <v>0.61799999999999999</v>
      </c>
      <c r="N24" s="16">
        <f t="shared" si="4"/>
        <v>16.973500000000001</v>
      </c>
      <c r="O24" s="16">
        <f t="shared" si="5"/>
        <v>16.818000000000001</v>
      </c>
      <c r="P24" s="16">
        <f t="shared" si="6"/>
        <v>16.355500000000003</v>
      </c>
      <c r="Q24" s="16">
        <f t="shared" si="7"/>
        <v>1.0282779493136864</v>
      </c>
    </row>
    <row r="25" spans="1:17">
      <c r="A25" s="26">
        <v>22</v>
      </c>
      <c r="B25" s="16">
        <v>16.43</v>
      </c>
      <c r="C25" s="16">
        <v>18.356000000000002</v>
      </c>
      <c r="D25" s="16">
        <v>19.798999999999999</v>
      </c>
      <c r="E25" s="16">
        <v>17.652000000000001</v>
      </c>
      <c r="F25" s="16">
        <v>17.288</v>
      </c>
      <c r="G25" s="16">
        <v>14.827</v>
      </c>
      <c r="H25" s="16">
        <v>17.884</v>
      </c>
      <c r="I25" s="16">
        <v>14.131</v>
      </c>
      <c r="J25" s="16">
        <v>13.289</v>
      </c>
      <c r="K25" s="16">
        <v>18.812000000000001</v>
      </c>
      <c r="L25" s="16">
        <v>17.696999999999999</v>
      </c>
      <c r="M25" s="16">
        <v>0.61799999999999999</v>
      </c>
      <c r="N25" s="16">
        <f t="shared" si="4"/>
        <v>16.973500000000001</v>
      </c>
      <c r="O25" s="16">
        <f t="shared" si="5"/>
        <v>15.811999999999999</v>
      </c>
      <c r="P25" s="16">
        <f t="shared" si="6"/>
        <v>16.355500000000003</v>
      </c>
      <c r="Q25" s="16">
        <f t="shared" si="7"/>
        <v>0.96676958821191628</v>
      </c>
    </row>
    <row r="26" spans="1:17">
      <c r="B26" s="1"/>
      <c r="Q26" s="16">
        <f>AVERAGE(Q15:Q25)</f>
        <v>0.98333498234921712</v>
      </c>
    </row>
    <row r="27" spans="1:17">
      <c r="A27" s="22">
        <v>23</v>
      </c>
      <c r="B27" s="16">
        <v>12.316000000000001</v>
      </c>
      <c r="C27" s="16">
        <v>18.055</v>
      </c>
      <c r="D27" s="16">
        <v>8.3279999999999994</v>
      </c>
      <c r="E27" s="16">
        <v>9.7159999999999993</v>
      </c>
      <c r="F27" s="16">
        <v>16.86</v>
      </c>
      <c r="G27" s="16">
        <v>16.120999999999999</v>
      </c>
      <c r="H27" s="16">
        <v>13.353999999999999</v>
      </c>
      <c r="I27" s="16">
        <v>11.628</v>
      </c>
      <c r="J27" s="16">
        <v>10.255000000000001</v>
      </c>
      <c r="K27" s="16">
        <v>11.906000000000001</v>
      </c>
      <c r="L27" s="16">
        <v>12.241</v>
      </c>
      <c r="M27" s="16">
        <v>0.20399999999999999</v>
      </c>
      <c r="N27" s="16">
        <f>AVERAGE(C27:L27)</f>
        <v>12.846399999999999</v>
      </c>
      <c r="O27" s="16">
        <f>B27-M27</f>
        <v>12.112</v>
      </c>
      <c r="P27" s="16">
        <f>N27-M27</f>
        <v>12.642399999999999</v>
      </c>
      <c r="Q27" s="16">
        <f>O27/P27</f>
        <v>0.95804594064418158</v>
      </c>
    </row>
    <row r="28" spans="1:17">
      <c r="A28" s="22">
        <v>24</v>
      </c>
      <c r="B28" s="16">
        <v>17.638000000000002</v>
      </c>
      <c r="C28" s="16">
        <v>13.051</v>
      </c>
      <c r="D28" s="16">
        <v>15.5</v>
      </c>
      <c r="E28" s="16">
        <v>14.388999999999999</v>
      </c>
      <c r="F28" s="16">
        <v>10.253</v>
      </c>
      <c r="G28" s="16">
        <v>9.6989999999999998</v>
      </c>
      <c r="H28" s="16">
        <v>10.55</v>
      </c>
      <c r="I28" s="16">
        <v>10.747999999999999</v>
      </c>
      <c r="J28" s="16">
        <v>11.536</v>
      </c>
      <c r="K28" s="16">
        <v>11.632</v>
      </c>
      <c r="L28" s="16">
        <v>8.8290000000000006</v>
      </c>
      <c r="M28" s="16">
        <v>5.8999999999999997E-2</v>
      </c>
      <c r="N28" s="16">
        <f>AVERAGE(C28:L28)</f>
        <v>11.6187</v>
      </c>
      <c r="O28" s="16">
        <f>B28-M28</f>
        <v>17.579000000000001</v>
      </c>
      <c r="P28" s="16">
        <f>N28-M28</f>
        <v>11.559700000000001</v>
      </c>
      <c r="Q28" s="16">
        <f>O28/P28</f>
        <v>1.5207142053859528</v>
      </c>
    </row>
    <row r="29" spans="1:17">
      <c r="A29" s="22">
        <v>25</v>
      </c>
      <c r="B29" s="16">
        <v>6.1980000000000004</v>
      </c>
      <c r="C29" s="16">
        <v>12.007999999999999</v>
      </c>
      <c r="D29" s="16">
        <v>10.382999999999999</v>
      </c>
      <c r="E29" s="16">
        <v>5.5549999999999997</v>
      </c>
      <c r="F29" s="16">
        <v>5.8650000000000002</v>
      </c>
      <c r="G29" s="16">
        <v>9.3770000000000007</v>
      </c>
      <c r="H29" s="16">
        <v>7.9569999999999999</v>
      </c>
      <c r="I29" s="16">
        <v>5.92</v>
      </c>
      <c r="J29" s="16">
        <v>11.426</v>
      </c>
      <c r="K29" s="16">
        <v>9.1969999999999992</v>
      </c>
      <c r="L29" s="16">
        <v>9.7539999999999996</v>
      </c>
      <c r="M29" s="16">
        <v>0.115</v>
      </c>
      <c r="N29" s="16">
        <f>AVERAGE(C29:L29)</f>
        <v>8.7442000000000011</v>
      </c>
      <c r="O29" s="16">
        <f>B29-M29</f>
        <v>6.0830000000000002</v>
      </c>
      <c r="P29" s="16">
        <f>N29-M29</f>
        <v>8.6292000000000009</v>
      </c>
      <c r="Q29" s="16">
        <f>O29/P29</f>
        <v>0.70493209103972554</v>
      </c>
    </row>
    <row r="30" spans="1:17">
      <c r="A30" s="22">
        <v>26</v>
      </c>
      <c r="B30" s="16">
        <v>12.167999999999999</v>
      </c>
      <c r="C30" s="16">
        <v>10.146000000000001</v>
      </c>
      <c r="D30" s="16">
        <v>16.247</v>
      </c>
      <c r="E30" s="16">
        <v>12.678000000000001</v>
      </c>
      <c r="F30" s="16">
        <v>10.102</v>
      </c>
      <c r="G30" s="16">
        <v>6.6210000000000004</v>
      </c>
      <c r="H30" s="16">
        <v>11.166</v>
      </c>
      <c r="I30" s="16">
        <v>14.678000000000001</v>
      </c>
      <c r="J30" s="16">
        <v>14.815</v>
      </c>
      <c r="K30" s="16">
        <v>9.5350000000000001</v>
      </c>
      <c r="L30" s="16">
        <v>10.201000000000001</v>
      </c>
      <c r="M30" s="16">
        <v>7.0999999999999994E-2</v>
      </c>
      <c r="N30" s="16">
        <f>AVERAGE(C30:L30)</f>
        <v>11.6189</v>
      </c>
      <c r="O30" s="16">
        <f>B30-M30</f>
        <v>12.097</v>
      </c>
      <c r="P30" s="16">
        <f>N30-M30</f>
        <v>11.5479</v>
      </c>
      <c r="Q30" s="16">
        <f>O30/P30</f>
        <v>1.0475497709540262</v>
      </c>
    </row>
    <row r="31" spans="1:17">
      <c r="A31" s="22">
        <v>27</v>
      </c>
      <c r="B31" s="1">
        <v>9.048</v>
      </c>
      <c r="C31" s="1">
        <v>8.2520000000000007</v>
      </c>
      <c r="D31" s="1">
        <v>16.41</v>
      </c>
      <c r="E31" s="1">
        <v>14.22</v>
      </c>
      <c r="F31" s="1">
        <v>13.528</v>
      </c>
      <c r="G31" s="1">
        <v>9.1430000000000007</v>
      </c>
      <c r="H31" s="1">
        <v>13.223000000000001</v>
      </c>
      <c r="I31" s="1">
        <v>10.843</v>
      </c>
      <c r="J31" s="1">
        <v>13.15</v>
      </c>
      <c r="K31" s="1">
        <v>12.430999999999999</v>
      </c>
      <c r="L31" s="1">
        <v>11.068</v>
      </c>
      <c r="M31" s="1">
        <v>4.8000000000000001E-2</v>
      </c>
      <c r="N31" s="16">
        <f t="shared" ref="N31:N37" si="8">AVERAGE(C31:L31)</f>
        <v>12.226800000000001</v>
      </c>
      <c r="O31" s="16">
        <f t="shared" ref="O31:O37" si="9">B31-M31</f>
        <v>9</v>
      </c>
      <c r="P31" s="16">
        <f t="shared" ref="P31:P37" si="10">N31-M31</f>
        <v>12.178800000000001</v>
      </c>
      <c r="Q31" s="16">
        <f t="shared" ref="Q31:Q37" si="11">O31/P31</f>
        <v>0.73898906296186817</v>
      </c>
    </row>
    <row r="32" spans="1:17">
      <c r="A32" s="22">
        <v>28</v>
      </c>
      <c r="B32" s="1">
        <v>25.106999999999999</v>
      </c>
      <c r="C32" s="1">
        <v>20.489000000000001</v>
      </c>
      <c r="D32" s="1">
        <v>26.027999999999999</v>
      </c>
      <c r="E32" s="1">
        <v>23.018999999999998</v>
      </c>
      <c r="F32" s="1">
        <v>19.777000000000001</v>
      </c>
      <c r="G32" s="1">
        <v>18.971</v>
      </c>
      <c r="H32" s="1">
        <v>18.673999999999999</v>
      </c>
      <c r="I32" s="1">
        <v>21.931999999999999</v>
      </c>
      <c r="J32" s="1">
        <v>17.135999999999999</v>
      </c>
      <c r="K32" s="1">
        <v>18.134</v>
      </c>
      <c r="L32" s="1">
        <v>17.006</v>
      </c>
      <c r="M32" s="1">
        <v>5.6000000000000001E-2</v>
      </c>
      <c r="N32" s="16">
        <f t="shared" si="8"/>
        <v>20.116599999999998</v>
      </c>
      <c r="O32" s="16">
        <f t="shared" si="9"/>
        <v>25.050999999999998</v>
      </c>
      <c r="P32" s="16">
        <f t="shared" si="10"/>
        <v>20.060599999999997</v>
      </c>
      <c r="Q32" s="16">
        <f t="shared" si="11"/>
        <v>1.2487662382979572</v>
      </c>
    </row>
    <row r="33" spans="1:17">
      <c r="A33" s="22">
        <v>29</v>
      </c>
      <c r="B33" s="1">
        <v>8.8770000000000007</v>
      </c>
      <c r="C33" s="1">
        <v>19.597000000000001</v>
      </c>
      <c r="D33" s="1">
        <v>14.773999999999999</v>
      </c>
      <c r="E33" s="1">
        <v>11.045</v>
      </c>
      <c r="F33" s="1">
        <v>9.1389999999999993</v>
      </c>
      <c r="G33" s="1">
        <v>6.8449999999999998</v>
      </c>
      <c r="H33" s="1">
        <v>7.1589999999999998</v>
      </c>
      <c r="I33" s="1">
        <v>9.8130000000000006</v>
      </c>
      <c r="J33" s="1">
        <v>13.256</v>
      </c>
      <c r="K33" s="1">
        <v>10.122999999999999</v>
      </c>
      <c r="L33" s="1">
        <v>15.273</v>
      </c>
      <c r="M33" s="1">
        <v>0.02</v>
      </c>
      <c r="N33" s="16">
        <f t="shared" si="8"/>
        <v>11.702400000000001</v>
      </c>
      <c r="O33" s="16">
        <f t="shared" si="9"/>
        <v>8.8570000000000011</v>
      </c>
      <c r="P33" s="16">
        <f t="shared" si="10"/>
        <v>11.682400000000001</v>
      </c>
      <c r="Q33" s="16">
        <f t="shared" si="11"/>
        <v>0.75814901047729921</v>
      </c>
    </row>
    <row r="34" spans="1:17">
      <c r="A34" s="22">
        <v>30</v>
      </c>
      <c r="B34" s="1">
        <v>14.692</v>
      </c>
      <c r="C34" s="1">
        <v>10.903</v>
      </c>
      <c r="D34" s="1">
        <v>18.018000000000001</v>
      </c>
      <c r="E34" s="1">
        <v>17.257999999999999</v>
      </c>
      <c r="F34" s="1">
        <v>22.419</v>
      </c>
      <c r="G34" s="1">
        <v>15.416</v>
      </c>
      <c r="H34" s="1">
        <v>18.786000000000001</v>
      </c>
      <c r="I34" s="1">
        <v>13.976000000000001</v>
      </c>
      <c r="J34" s="1">
        <v>14.314</v>
      </c>
      <c r="K34" s="1">
        <v>13.848000000000001</v>
      </c>
      <c r="L34" s="1">
        <v>17.829000000000001</v>
      </c>
      <c r="M34" s="1">
        <v>0.128</v>
      </c>
      <c r="N34" s="16">
        <f t="shared" si="8"/>
        <v>16.276700000000002</v>
      </c>
      <c r="O34" s="16">
        <f t="shared" si="9"/>
        <v>14.564</v>
      </c>
      <c r="P34" s="16">
        <f t="shared" si="10"/>
        <v>16.148700000000002</v>
      </c>
      <c r="Q34" s="16">
        <f t="shared" si="11"/>
        <v>0.90186826184151037</v>
      </c>
    </row>
    <row r="35" spans="1:17">
      <c r="A35" s="22">
        <v>31</v>
      </c>
      <c r="B35" s="1">
        <v>7.6950000000000003</v>
      </c>
      <c r="C35" s="1">
        <v>9.2189999999999994</v>
      </c>
      <c r="D35" s="1">
        <v>11.238</v>
      </c>
      <c r="E35" s="1">
        <v>11.148999999999999</v>
      </c>
      <c r="F35" s="1">
        <v>10.068</v>
      </c>
      <c r="G35" s="1">
        <v>5.8179999999999996</v>
      </c>
      <c r="H35" s="1">
        <v>9.6150000000000002</v>
      </c>
      <c r="I35" s="1">
        <v>9.8569999999999993</v>
      </c>
      <c r="J35" s="1">
        <v>11.250999999999999</v>
      </c>
      <c r="K35" s="1">
        <v>9.5009999999999994</v>
      </c>
      <c r="L35" s="1">
        <v>10.512</v>
      </c>
      <c r="M35" s="1">
        <v>6.7000000000000004E-2</v>
      </c>
      <c r="N35" s="16">
        <f t="shared" si="8"/>
        <v>9.8228000000000009</v>
      </c>
      <c r="O35" s="16">
        <f t="shared" si="9"/>
        <v>7.6280000000000001</v>
      </c>
      <c r="P35" s="16">
        <f t="shared" si="10"/>
        <v>9.7558000000000007</v>
      </c>
      <c r="Q35" s="16">
        <f t="shared" si="11"/>
        <v>0.78189384776235671</v>
      </c>
    </row>
    <row r="36" spans="1:17">
      <c r="A36" s="22">
        <v>32</v>
      </c>
      <c r="B36" s="1">
        <v>17.658000000000001</v>
      </c>
      <c r="C36" s="1">
        <v>16.434000000000001</v>
      </c>
      <c r="D36" s="1">
        <v>18.045999999999999</v>
      </c>
      <c r="E36" s="1">
        <v>18.423999999999999</v>
      </c>
      <c r="F36" s="1">
        <v>7.891</v>
      </c>
      <c r="G36" s="1">
        <v>11.265000000000001</v>
      </c>
      <c r="H36" s="1">
        <v>6.0110000000000001</v>
      </c>
      <c r="I36" s="1">
        <v>15.647</v>
      </c>
      <c r="J36" s="1">
        <v>16.457999999999998</v>
      </c>
      <c r="K36" s="1">
        <v>12.557</v>
      </c>
      <c r="L36" s="1">
        <v>12.672000000000001</v>
      </c>
      <c r="M36" s="1">
        <v>1.7000000000000001E-2</v>
      </c>
      <c r="N36" s="16">
        <f t="shared" si="8"/>
        <v>13.5405</v>
      </c>
      <c r="O36" s="16">
        <f t="shared" si="9"/>
        <v>17.641000000000002</v>
      </c>
      <c r="P36" s="16">
        <f t="shared" si="10"/>
        <v>13.5235</v>
      </c>
      <c r="Q36" s="16">
        <f t="shared" si="11"/>
        <v>1.3044699966724591</v>
      </c>
    </row>
    <row r="37" spans="1:17">
      <c r="A37" s="22">
        <v>33</v>
      </c>
      <c r="B37" s="1">
        <v>15.97</v>
      </c>
      <c r="C37" s="1">
        <v>19.053999999999998</v>
      </c>
      <c r="D37" s="1">
        <v>15.26</v>
      </c>
      <c r="E37" s="1">
        <v>14.004</v>
      </c>
      <c r="F37" s="1">
        <v>10.266999999999999</v>
      </c>
      <c r="G37" s="1">
        <v>13.769</v>
      </c>
      <c r="H37" s="1">
        <v>17.45</v>
      </c>
      <c r="I37" s="1">
        <v>12.872999999999999</v>
      </c>
      <c r="J37" s="1">
        <v>17.111000000000001</v>
      </c>
      <c r="K37" s="1">
        <v>12.342000000000001</v>
      </c>
      <c r="L37" s="1">
        <v>12.458</v>
      </c>
      <c r="M37" s="1">
        <v>0</v>
      </c>
      <c r="N37" s="16">
        <f t="shared" si="8"/>
        <v>14.458800000000002</v>
      </c>
      <c r="O37" s="16">
        <f t="shared" si="9"/>
        <v>15.97</v>
      </c>
      <c r="P37" s="16">
        <f t="shared" si="10"/>
        <v>14.458800000000002</v>
      </c>
      <c r="Q37" s="16">
        <f t="shared" si="11"/>
        <v>1.1045176639831797</v>
      </c>
    </row>
    <row r="38" spans="1:17">
      <c r="B38" s="1"/>
      <c r="O38" s="16"/>
      <c r="P38" s="16"/>
      <c r="Q38" s="16">
        <f>AVERAGE(Q27:Q37)</f>
        <v>1.0063541900018651</v>
      </c>
    </row>
    <row r="39" spans="1:17">
      <c r="B39" s="1"/>
    </row>
    <row r="40" spans="1:17">
      <c r="A40" s="26">
        <v>34</v>
      </c>
      <c r="B40" s="16">
        <v>17.725000000000001</v>
      </c>
      <c r="C40" s="16">
        <v>16.693000000000001</v>
      </c>
      <c r="D40" s="16">
        <v>15.404</v>
      </c>
      <c r="E40" s="16">
        <v>10.766</v>
      </c>
      <c r="F40" s="16">
        <v>17.931999999999999</v>
      </c>
      <c r="G40" s="16">
        <v>18.463999999999999</v>
      </c>
      <c r="H40" s="16">
        <v>17.541</v>
      </c>
      <c r="I40" s="16">
        <v>16.408000000000001</v>
      </c>
      <c r="J40" s="16">
        <v>17.652999999999999</v>
      </c>
      <c r="K40" s="16">
        <v>19.933</v>
      </c>
      <c r="L40" s="16">
        <v>14.035</v>
      </c>
      <c r="M40" s="16">
        <v>1.421</v>
      </c>
      <c r="N40" s="16">
        <f t="shared" ref="N40:N46" si="12">AVERAGE(C40:L40)</f>
        <v>16.482899999999997</v>
      </c>
      <c r="O40" s="16">
        <f t="shared" ref="O40:O46" si="13">B40-M40</f>
        <v>16.304000000000002</v>
      </c>
      <c r="P40" s="16">
        <f t="shared" ref="P40:P46" si="14">N40-M40</f>
        <v>15.061899999999998</v>
      </c>
      <c r="Q40" s="16">
        <f t="shared" ref="Q40:Q46" si="15">O40/P40</f>
        <v>1.0824663555062777</v>
      </c>
    </row>
    <row r="41" spans="1:17">
      <c r="A41" s="26">
        <v>35</v>
      </c>
      <c r="B41" s="16">
        <v>17.486000000000001</v>
      </c>
      <c r="C41" s="16">
        <v>20.123000000000001</v>
      </c>
      <c r="D41" s="16">
        <v>18.495999999999999</v>
      </c>
      <c r="E41" s="16">
        <v>18.657</v>
      </c>
      <c r="F41" s="16">
        <v>16.693999999999999</v>
      </c>
      <c r="G41" s="16">
        <v>17.282</v>
      </c>
      <c r="H41" s="16">
        <v>15.619</v>
      </c>
      <c r="I41" s="16">
        <v>18.099</v>
      </c>
      <c r="J41" s="16">
        <v>15.885</v>
      </c>
      <c r="K41" s="16">
        <v>18.53</v>
      </c>
      <c r="L41" s="16">
        <v>15.481</v>
      </c>
      <c r="M41" s="16">
        <v>0.184</v>
      </c>
      <c r="N41" s="16">
        <f t="shared" si="12"/>
        <v>17.486599999999999</v>
      </c>
      <c r="O41" s="16">
        <f t="shared" si="13"/>
        <v>17.302</v>
      </c>
      <c r="P41" s="16">
        <f t="shared" si="14"/>
        <v>17.302599999999998</v>
      </c>
      <c r="Q41" s="16">
        <f t="shared" si="15"/>
        <v>0.9999653231306278</v>
      </c>
    </row>
    <row r="42" spans="1:17">
      <c r="A42" s="26">
        <v>36</v>
      </c>
      <c r="B42" s="16">
        <v>18.451000000000001</v>
      </c>
      <c r="C42" s="16">
        <v>22.684999999999999</v>
      </c>
      <c r="D42" s="16">
        <v>26.7</v>
      </c>
      <c r="E42" s="16">
        <v>18.617999999999999</v>
      </c>
      <c r="F42" s="16">
        <v>19.553000000000001</v>
      </c>
      <c r="G42" s="16">
        <v>18.475000000000001</v>
      </c>
      <c r="H42" s="16">
        <v>20.614000000000001</v>
      </c>
      <c r="I42" s="16">
        <v>20.123000000000001</v>
      </c>
      <c r="J42" s="16">
        <v>17.978000000000002</v>
      </c>
      <c r="K42" s="16">
        <v>17.402000000000001</v>
      </c>
      <c r="L42" s="16">
        <v>23.286999999999999</v>
      </c>
      <c r="M42" s="16">
        <v>3.6999999999999998E-2</v>
      </c>
      <c r="N42" s="16">
        <f t="shared" si="12"/>
        <v>20.543500000000002</v>
      </c>
      <c r="O42" s="16">
        <f t="shared" si="13"/>
        <v>18.414000000000001</v>
      </c>
      <c r="P42" s="16">
        <f t="shared" si="14"/>
        <v>20.506500000000003</v>
      </c>
      <c r="Q42" s="16">
        <f t="shared" si="15"/>
        <v>0.89795918367346939</v>
      </c>
    </row>
    <row r="43" spans="1:17">
      <c r="A43" s="26">
        <v>37</v>
      </c>
      <c r="B43" s="16">
        <v>24.378</v>
      </c>
      <c r="C43" s="16">
        <v>22.684999999999999</v>
      </c>
      <c r="D43" s="16">
        <v>26.7</v>
      </c>
      <c r="E43" s="16">
        <v>18.617999999999999</v>
      </c>
      <c r="F43" s="16">
        <v>19.553000000000001</v>
      </c>
      <c r="G43" s="16">
        <v>18.475000000000001</v>
      </c>
      <c r="H43" s="16">
        <v>20.614000000000001</v>
      </c>
      <c r="I43" s="16">
        <v>20.123000000000001</v>
      </c>
      <c r="J43" s="16">
        <v>17.978000000000002</v>
      </c>
      <c r="K43" s="16">
        <v>17.402000000000001</v>
      </c>
      <c r="L43" s="16">
        <v>23.286999999999999</v>
      </c>
      <c r="M43" s="16">
        <v>3.6999999999999998E-2</v>
      </c>
      <c r="N43" s="16">
        <f t="shared" si="12"/>
        <v>20.543500000000002</v>
      </c>
      <c r="O43" s="16">
        <f t="shared" si="13"/>
        <v>24.341000000000001</v>
      </c>
      <c r="P43" s="16">
        <f t="shared" si="14"/>
        <v>20.506500000000003</v>
      </c>
      <c r="Q43" s="16">
        <f t="shared" si="15"/>
        <v>1.1869894911369565</v>
      </c>
    </row>
    <row r="44" spans="1:17">
      <c r="A44" s="26">
        <v>38</v>
      </c>
      <c r="B44" s="16">
        <v>17.701000000000001</v>
      </c>
      <c r="C44" s="16">
        <v>22.684999999999999</v>
      </c>
      <c r="D44" s="16">
        <v>26.7</v>
      </c>
      <c r="E44" s="16">
        <v>18.617999999999999</v>
      </c>
      <c r="F44" s="16">
        <v>19.553000000000001</v>
      </c>
      <c r="G44" s="16">
        <v>18.475000000000001</v>
      </c>
      <c r="H44" s="16">
        <v>20.614000000000001</v>
      </c>
      <c r="I44" s="16">
        <v>20.123000000000001</v>
      </c>
      <c r="J44" s="16">
        <v>17.978000000000002</v>
      </c>
      <c r="K44" s="16">
        <v>17.402000000000001</v>
      </c>
      <c r="L44" s="16">
        <v>23.286999999999999</v>
      </c>
      <c r="M44" s="16">
        <v>3.6999999999999998E-2</v>
      </c>
      <c r="N44" s="16">
        <f t="shared" si="12"/>
        <v>20.543500000000002</v>
      </c>
      <c r="O44" s="16">
        <f t="shared" si="13"/>
        <v>17.664000000000001</v>
      </c>
      <c r="P44" s="16">
        <f t="shared" si="14"/>
        <v>20.506500000000003</v>
      </c>
      <c r="Q44" s="16">
        <f t="shared" si="15"/>
        <v>0.86138541438080607</v>
      </c>
    </row>
    <row r="45" spans="1:17">
      <c r="A45" s="26">
        <v>39</v>
      </c>
      <c r="B45" s="16">
        <v>24.498999999999999</v>
      </c>
      <c r="C45" s="16">
        <v>21.725999999999999</v>
      </c>
      <c r="D45" s="16">
        <v>22.89</v>
      </c>
      <c r="E45" s="16">
        <v>25.234999999999999</v>
      </c>
      <c r="F45" s="16">
        <v>23.986999999999998</v>
      </c>
      <c r="G45" s="16">
        <v>23.329000000000001</v>
      </c>
      <c r="H45" s="16">
        <v>22.698</v>
      </c>
      <c r="I45" s="16">
        <v>25.561</v>
      </c>
      <c r="J45" s="16">
        <v>21.995000000000001</v>
      </c>
      <c r="K45" s="16">
        <v>21.122</v>
      </c>
      <c r="L45" s="16">
        <v>22.358000000000001</v>
      </c>
      <c r="M45" s="16">
        <v>1.714</v>
      </c>
      <c r="N45" s="16">
        <f t="shared" si="12"/>
        <v>23.0901</v>
      </c>
      <c r="O45" s="16">
        <f t="shared" si="13"/>
        <v>22.785</v>
      </c>
      <c r="P45" s="16">
        <f t="shared" si="14"/>
        <v>21.376100000000001</v>
      </c>
      <c r="Q45" s="16">
        <f t="shared" si="15"/>
        <v>1.0659100584297416</v>
      </c>
    </row>
    <row r="46" spans="1:17">
      <c r="A46" s="26">
        <v>40</v>
      </c>
      <c r="B46" s="16">
        <v>19.777999999999999</v>
      </c>
      <c r="C46" s="16">
        <v>20.167999999999999</v>
      </c>
      <c r="D46" s="16">
        <v>22.869</v>
      </c>
      <c r="E46" s="16">
        <v>18.806000000000001</v>
      </c>
      <c r="F46" s="16">
        <v>26.146000000000001</v>
      </c>
      <c r="G46" s="16">
        <v>24.922999999999998</v>
      </c>
      <c r="H46" s="16">
        <v>23.693999999999999</v>
      </c>
      <c r="I46" s="16">
        <v>25.824000000000002</v>
      </c>
      <c r="J46" s="16">
        <v>18.759</v>
      </c>
      <c r="K46" s="16">
        <v>18.532</v>
      </c>
      <c r="L46" s="16">
        <v>19.931999999999999</v>
      </c>
      <c r="M46" s="16">
        <v>1.05</v>
      </c>
      <c r="N46" s="16">
        <f t="shared" si="12"/>
        <v>21.965300000000003</v>
      </c>
      <c r="O46" s="16">
        <f t="shared" si="13"/>
        <v>18.727999999999998</v>
      </c>
      <c r="P46" s="16">
        <f t="shared" si="14"/>
        <v>20.915300000000002</v>
      </c>
      <c r="Q46" s="16">
        <f t="shared" si="15"/>
        <v>0.89542105539963546</v>
      </c>
    </row>
    <row r="47" spans="1:17">
      <c r="A47" s="26"/>
      <c r="B47" s="16"/>
      <c r="C47" s="16"/>
      <c r="D47" s="16"/>
      <c r="E47" s="16"/>
      <c r="F47" s="16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>
        <f>AVERAGE(Q40:Q46)</f>
        <v>0.99858526880821652</v>
      </c>
    </row>
    <row r="48" spans="1:17">
      <c r="A48" s="26"/>
      <c r="B48" s="16"/>
      <c r="C48" s="16"/>
      <c r="D48" s="16"/>
      <c r="E48" s="16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</row>
    <row r="49" spans="1:17">
      <c r="A49" s="26">
        <v>41</v>
      </c>
      <c r="B49" s="16">
        <v>16.850000000000001</v>
      </c>
      <c r="C49" s="16">
        <v>16.725999999999999</v>
      </c>
      <c r="D49" s="16">
        <v>19.420999999999999</v>
      </c>
      <c r="E49" s="16">
        <v>15.241</v>
      </c>
      <c r="F49" s="16">
        <v>22.638999999999999</v>
      </c>
      <c r="G49" s="16">
        <v>20.974</v>
      </c>
      <c r="H49" s="16">
        <v>21.488</v>
      </c>
      <c r="I49" s="16">
        <v>19.593</v>
      </c>
      <c r="J49" s="16">
        <v>22.542999999999999</v>
      </c>
      <c r="K49" s="16">
        <v>16.222999999999999</v>
      </c>
      <c r="L49" s="16">
        <v>26.131</v>
      </c>
      <c r="M49" s="16">
        <v>5.6</v>
      </c>
      <c r="N49" s="16">
        <f t="shared" ref="N49:N66" si="16">AVERAGE(C49:L49)</f>
        <v>20.097900000000003</v>
      </c>
      <c r="O49" s="16">
        <f t="shared" ref="O49:O66" si="17">B49-M49</f>
        <v>11.250000000000002</v>
      </c>
      <c r="P49" s="16">
        <f t="shared" ref="P49:P66" si="18">N49-M49</f>
        <v>14.497900000000003</v>
      </c>
      <c r="Q49" s="16">
        <f t="shared" ref="Q49:Q66" si="19">O49/P49</f>
        <v>0.77597445147228217</v>
      </c>
    </row>
    <row r="50" spans="1:17">
      <c r="A50" s="26">
        <v>42</v>
      </c>
      <c r="B50" s="16">
        <v>19.099</v>
      </c>
      <c r="C50" s="16">
        <v>16.725999999999999</v>
      </c>
      <c r="D50" s="16">
        <v>19.420999999999999</v>
      </c>
      <c r="E50" s="16">
        <v>15.241</v>
      </c>
      <c r="F50" s="16">
        <v>22.638999999999999</v>
      </c>
      <c r="G50" s="16">
        <v>20.974</v>
      </c>
      <c r="H50" s="16">
        <v>21.488</v>
      </c>
      <c r="I50" s="16">
        <v>19.593</v>
      </c>
      <c r="J50" s="16">
        <v>22.542999999999999</v>
      </c>
      <c r="K50" s="16">
        <v>16.222999999999999</v>
      </c>
      <c r="L50" s="16">
        <v>26.131</v>
      </c>
      <c r="M50" s="16">
        <v>5.6</v>
      </c>
      <c r="N50" s="16">
        <f t="shared" si="16"/>
        <v>20.097900000000003</v>
      </c>
      <c r="O50" s="16">
        <f t="shared" si="17"/>
        <v>13.499000000000001</v>
      </c>
      <c r="P50" s="16">
        <f t="shared" si="18"/>
        <v>14.497900000000003</v>
      </c>
      <c r="Q50" s="16">
        <f t="shared" si="19"/>
        <v>0.93110036625994097</v>
      </c>
    </row>
    <row r="51" spans="1:17">
      <c r="A51" s="26">
        <v>43</v>
      </c>
      <c r="B51" s="16">
        <v>12.673</v>
      </c>
      <c r="C51" s="16">
        <v>16.725999999999999</v>
      </c>
      <c r="D51" s="16">
        <v>19.420999999999999</v>
      </c>
      <c r="E51" s="16">
        <v>15.241</v>
      </c>
      <c r="F51" s="16">
        <v>22.638999999999999</v>
      </c>
      <c r="G51" s="16">
        <v>20.974</v>
      </c>
      <c r="H51" s="16">
        <v>21.488</v>
      </c>
      <c r="I51" s="16">
        <v>19.593</v>
      </c>
      <c r="J51" s="16">
        <v>22.542999999999999</v>
      </c>
      <c r="K51" s="16">
        <v>16.222999999999999</v>
      </c>
      <c r="L51" s="16">
        <v>26.131</v>
      </c>
      <c r="M51" s="16">
        <v>5.6</v>
      </c>
      <c r="N51" s="16">
        <f t="shared" si="16"/>
        <v>20.097900000000003</v>
      </c>
      <c r="O51" s="16">
        <f t="shared" si="17"/>
        <v>7.0730000000000004</v>
      </c>
      <c r="P51" s="16">
        <f t="shared" si="18"/>
        <v>14.497900000000003</v>
      </c>
      <c r="Q51" s="16">
        <f t="shared" si="19"/>
        <v>0.48786375957897343</v>
      </c>
    </row>
    <row r="52" spans="1:17">
      <c r="A52" s="26">
        <v>44</v>
      </c>
      <c r="B52" s="16">
        <v>9.7539999999999996</v>
      </c>
      <c r="C52" s="16">
        <v>14.744999999999999</v>
      </c>
      <c r="D52" s="16">
        <v>16.292000000000002</v>
      </c>
      <c r="E52" s="16">
        <v>17.238</v>
      </c>
      <c r="F52" s="16">
        <v>17.922999999999998</v>
      </c>
      <c r="G52" s="16">
        <v>11.672000000000001</v>
      </c>
      <c r="H52" s="16">
        <v>16.192</v>
      </c>
      <c r="I52" s="16">
        <v>23.454999999999998</v>
      </c>
      <c r="J52" s="16">
        <v>18.882000000000001</v>
      </c>
      <c r="K52" s="16">
        <v>15.531000000000001</v>
      </c>
      <c r="L52" s="16">
        <v>15.744999999999999</v>
      </c>
      <c r="M52" s="16">
        <v>5.8890000000000002</v>
      </c>
      <c r="N52" s="16">
        <f t="shared" si="16"/>
        <v>16.767499999999998</v>
      </c>
      <c r="O52" s="16">
        <f t="shared" si="17"/>
        <v>3.8649999999999993</v>
      </c>
      <c r="P52" s="16">
        <f t="shared" si="18"/>
        <v>10.878499999999999</v>
      </c>
      <c r="Q52" s="16">
        <f t="shared" si="19"/>
        <v>0.35528795330238538</v>
      </c>
    </row>
    <row r="53" spans="1:17">
      <c r="A53" s="26">
        <v>45</v>
      </c>
      <c r="B53" s="16">
        <v>10.087</v>
      </c>
      <c r="C53" s="16">
        <v>14.744999999999999</v>
      </c>
      <c r="D53" s="16">
        <v>16.292000000000002</v>
      </c>
      <c r="E53" s="16">
        <v>17.238</v>
      </c>
      <c r="F53" s="16">
        <v>17.922999999999998</v>
      </c>
      <c r="G53" s="16">
        <v>11.672000000000001</v>
      </c>
      <c r="H53" s="16">
        <v>16.192</v>
      </c>
      <c r="I53" s="16">
        <v>23.454999999999998</v>
      </c>
      <c r="J53" s="16">
        <v>18.882000000000001</v>
      </c>
      <c r="K53" s="16">
        <v>15.531000000000001</v>
      </c>
      <c r="L53" s="16">
        <v>15.744999999999999</v>
      </c>
      <c r="M53" s="16">
        <v>5.8890000000000002</v>
      </c>
      <c r="N53" s="16">
        <f t="shared" si="16"/>
        <v>16.767499999999998</v>
      </c>
      <c r="O53" s="16">
        <f t="shared" si="17"/>
        <v>4.1979999999999995</v>
      </c>
      <c r="P53" s="16">
        <f t="shared" si="18"/>
        <v>10.878499999999999</v>
      </c>
      <c r="Q53" s="16">
        <f t="shared" si="19"/>
        <v>0.38589879119363885</v>
      </c>
    </row>
    <row r="54" spans="1:17">
      <c r="A54" s="26">
        <v>46</v>
      </c>
      <c r="B54" s="16">
        <v>34.848999999999997</v>
      </c>
      <c r="C54" s="16">
        <v>26.463000000000001</v>
      </c>
      <c r="D54" s="16">
        <v>29.276</v>
      </c>
      <c r="E54" s="16">
        <v>27.393999999999998</v>
      </c>
      <c r="F54" s="16">
        <v>24.844000000000001</v>
      </c>
      <c r="G54" s="16">
        <v>20.806999999999999</v>
      </c>
      <c r="H54" s="16">
        <v>22.853000000000002</v>
      </c>
      <c r="I54" s="16">
        <v>20.681000000000001</v>
      </c>
      <c r="J54" s="16">
        <v>22.893000000000001</v>
      </c>
      <c r="K54" s="16">
        <v>20.055</v>
      </c>
      <c r="L54" s="16">
        <v>26.788</v>
      </c>
      <c r="M54" s="16">
        <v>8.1539999999999999</v>
      </c>
      <c r="N54" s="16">
        <f t="shared" si="16"/>
        <v>24.205400000000004</v>
      </c>
      <c r="O54" s="16">
        <f t="shared" si="17"/>
        <v>26.694999999999997</v>
      </c>
      <c r="P54" s="16">
        <f t="shared" si="18"/>
        <v>16.051400000000005</v>
      </c>
      <c r="Q54" s="16">
        <f t="shared" si="19"/>
        <v>1.6630948079295258</v>
      </c>
    </row>
    <row r="55" spans="1:17">
      <c r="A55" s="26">
        <v>47</v>
      </c>
      <c r="B55" s="16">
        <v>16.645</v>
      </c>
      <c r="C55" s="16">
        <v>26.463000000000001</v>
      </c>
      <c r="D55" s="16">
        <v>29.276</v>
      </c>
      <c r="E55" s="16">
        <v>27.393999999999998</v>
      </c>
      <c r="F55" s="16">
        <v>24.844000000000001</v>
      </c>
      <c r="G55" s="16">
        <v>20.806999999999999</v>
      </c>
      <c r="H55" s="16">
        <v>22.853000000000002</v>
      </c>
      <c r="I55" s="16">
        <v>20.681000000000001</v>
      </c>
      <c r="J55" s="16">
        <v>22.893000000000001</v>
      </c>
      <c r="K55" s="16">
        <v>20.055</v>
      </c>
      <c r="L55" s="16">
        <v>26.788</v>
      </c>
      <c r="M55" s="16">
        <v>8.1539999999999999</v>
      </c>
      <c r="N55" s="16">
        <f t="shared" si="16"/>
        <v>24.205400000000004</v>
      </c>
      <c r="O55" s="16">
        <f t="shared" si="17"/>
        <v>8.4909999999999997</v>
      </c>
      <c r="P55" s="16">
        <f t="shared" si="18"/>
        <v>16.051400000000005</v>
      </c>
      <c r="Q55" s="16">
        <f t="shared" si="19"/>
        <v>0.52898812564636088</v>
      </c>
    </row>
    <row r="56" spans="1:17">
      <c r="A56" s="26">
        <v>48</v>
      </c>
      <c r="B56" s="16">
        <v>15.081</v>
      </c>
      <c r="C56" s="16">
        <v>16.039000000000001</v>
      </c>
      <c r="D56" s="16">
        <v>13.013</v>
      </c>
      <c r="E56" s="16">
        <v>14.698</v>
      </c>
      <c r="F56" s="16">
        <v>18.352</v>
      </c>
      <c r="G56" s="16">
        <v>15.154999999999999</v>
      </c>
      <c r="H56" s="16">
        <v>14.856999999999999</v>
      </c>
      <c r="I56" s="16">
        <v>14.249000000000001</v>
      </c>
      <c r="J56" s="16">
        <v>15.802</v>
      </c>
      <c r="K56" s="16">
        <v>16.039000000000001</v>
      </c>
      <c r="L56" s="16">
        <v>14.249000000000001</v>
      </c>
      <c r="M56" s="16">
        <v>8.1539999999999999</v>
      </c>
      <c r="N56" s="16">
        <f t="shared" si="16"/>
        <v>15.2453</v>
      </c>
      <c r="O56" s="16">
        <f t="shared" si="17"/>
        <v>6.9269999999999996</v>
      </c>
      <c r="P56" s="16">
        <f t="shared" si="18"/>
        <v>7.0913000000000004</v>
      </c>
      <c r="Q56" s="16">
        <f t="shared" si="19"/>
        <v>0.97683076445785666</v>
      </c>
    </row>
    <row r="57" spans="1:17">
      <c r="A57" s="26">
        <v>49</v>
      </c>
      <c r="B57" s="16">
        <v>31.338999999999999</v>
      </c>
      <c r="C57" s="16">
        <v>34.39</v>
      </c>
      <c r="D57" s="16">
        <v>32.85</v>
      </c>
      <c r="E57" s="16">
        <v>23.175000000000001</v>
      </c>
      <c r="F57" s="16">
        <v>30.22</v>
      </c>
      <c r="G57" s="16">
        <v>32.186999999999998</v>
      </c>
      <c r="H57" s="16">
        <v>25.54</v>
      </c>
      <c r="I57" s="16">
        <v>25.414999999999999</v>
      </c>
      <c r="J57" s="16">
        <v>30.652999999999999</v>
      </c>
      <c r="K57" s="16">
        <v>30.748999999999999</v>
      </c>
      <c r="L57" s="16">
        <v>32.052999999999997</v>
      </c>
      <c r="M57" s="16">
        <v>6.75</v>
      </c>
      <c r="N57" s="16">
        <f t="shared" si="16"/>
        <v>29.723199999999999</v>
      </c>
      <c r="O57" s="16">
        <f t="shared" si="17"/>
        <v>24.588999999999999</v>
      </c>
      <c r="P57" s="16">
        <f t="shared" si="18"/>
        <v>22.973199999999999</v>
      </c>
      <c r="Q57" s="16">
        <f t="shared" si="19"/>
        <v>1.0703341284627306</v>
      </c>
    </row>
    <row r="58" spans="1:17">
      <c r="A58" s="26">
        <v>50</v>
      </c>
      <c r="B58" s="16">
        <v>8.9789999999999992</v>
      </c>
      <c r="C58" s="16">
        <v>10.217000000000001</v>
      </c>
      <c r="D58" s="16">
        <v>9.6359999999999992</v>
      </c>
      <c r="E58" s="16">
        <v>9.5310000000000006</v>
      </c>
      <c r="F58" s="16">
        <v>8.8510000000000009</v>
      </c>
      <c r="G58" s="16">
        <v>9.1170000000000009</v>
      </c>
      <c r="H58" s="16">
        <v>7.5220000000000002</v>
      </c>
      <c r="I58" s="16">
        <v>7.8920000000000003</v>
      </c>
      <c r="J58" s="16">
        <v>7.9169999999999998</v>
      </c>
      <c r="K58" s="16">
        <v>6.3079999999999998</v>
      </c>
      <c r="L58" s="16">
        <v>6.7329999999999997</v>
      </c>
      <c r="M58" s="16">
        <v>1.643</v>
      </c>
      <c r="N58" s="16">
        <f t="shared" si="16"/>
        <v>8.3724000000000025</v>
      </c>
      <c r="O58" s="16">
        <f t="shared" si="17"/>
        <v>7.3359999999999994</v>
      </c>
      <c r="P58" s="16">
        <f t="shared" si="18"/>
        <v>6.7294000000000027</v>
      </c>
      <c r="Q58" s="16">
        <f t="shared" si="19"/>
        <v>1.0901417659821078</v>
      </c>
    </row>
    <row r="59" spans="1:17">
      <c r="A59" s="26">
        <v>51</v>
      </c>
      <c r="B59" s="16">
        <v>10.177</v>
      </c>
      <c r="C59" s="16">
        <v>10.217000000000001</v>
      </c>
      <c r="D59" s="16">
        <v>9.6359999999999992</v>
      </c>
      <c r="E59" s="16">
        <v>9.5310000000000006</v>
      </c>
      <c r="F59" s="16">
        <v>8.8510000000000009</v>
      </c>
      <c r="G59" s="16">
        <v>9.1170000000000009</v>
      </c>
      <c r="H59" s="16">
        <v>7.5220000000000002</v>
      </c>
      <c r="I59" s="16">
        <v>7.8920000000000003</v>
      </c>
      <c r="J59" s="16">
        <v>7.9169999999999998</v>
      </c>
      <c r="K59" s="16">
        <v>6.3079999999999998</v>
      </c>
      <c r="L59" s="16">
        <v>6.7329999999999997</v>
      </c>
      <c r="M59" s="16">
        <v>1.643</v>
      </c>
      <c r="N59" s="16">
        <f t="shared" si="16"/>
        <v>8.3724000000000025</v>
      </c>
      <c r="O59" s="16">
        <f t="shared" si="17"/>
        <v>8.5339999999999989</v>
      </c>
      <c r="P59" s="16">
        <f t="shared" si="18"/>
        <v>6.7294000000000027</v>
      </c>
      <c r="Q59" s="16">
        <f t="shared" si="19"/>
        <v>1.2681665527387278</v>
      </c>
    </row>
    <row r="60" spans="1:17">
      <c r="A60" s="26">
        <v>52</v>
      </c>
      <c r="B60" s="16">
        <v>9.9870000000000001</v>
      </c>
      <c r="C60" s="16">
        <v>10.217000000000001</v>
      </c>
      <c r="D60" s="16">
        <v>9.6359999999999992</v>
      </c>
      <c r="E60" s="16">
        <v>9.5310000000000006</v>
      </c>
      <c r="F60" s="16">
        <v>8.8510000000000009</v>
      </c>
      <c r="G60" s="16">
        <v>9.1170000000000009</v>
      </c>
      <c r="H60" s="16">
        <v>7.5220000000000002</v>
      </c>
      <c r="I60" s="16">
        <v>7.8920000000000003</v>
      </c>
      <c r="J60" s="16">
        <v>7.9169999999999998</v>
      </c>
      <c r="K60" s="16">
        <v>6.3079999999999998</v>
      </c>
      <c r="L60" s="16">
        <v>6.7329999999999997</v>
      </c>
      <c r="M60" s="16">
        <v>1.643</v>
      </c>
      <c r="N60" s="16">
        <f t="shared" si="16"/>
        <v>8.3724000000000025</v>
      </c>
      <c r="O60" s="16">
        <f t="shared" si="17"/>
        <v>8.3439999999999994</v>
      </c>
      <c r="P60" s="16">
        <f t="shared" si="18"/>
        <v>6.7294000000000027</v>
      </c>
      <c r="Q60" s="16">
        <f t="shared" si="19"/>
        <v>1.2399322376437716</v>
      </c>
    </row>
    <row r="61" spans="1:17">
      <c r="A61" s="26">
        <v>53</v>
      </c>
      <c r="B61" s="16">
        <v>10.041</v>
      </c>
      <c r="C61" s="16">
        <v>10.217000000000001</v>
      </c>
      <c r="D61" s="16">
        <v>9.6359999999999992</v>
      </c>
      <c r="E61" s="16">
        <v>9.5310000000000006</v>
      </c>
      <c r="F61" s="16">
        <v>8.8510000000000009</v>
      </c>
      <c r="G61" s="16">
        <v>9.1170000000000009</v>
      </c>
      <c r="H61" s="16">
        <v>7.5220000000000002</v>
      </c>
      <c r="I61" s="16">
        <v>7.8920000000000003</v>
      </c>
      <c r="J61" s="16">
        <v>7.9169999999999998</v>
      </c>
      <c r="K61" s="16">
        <v>6.3079999999999998</v>
      </c>
      <c r="L61" s="16">
        <v>6.7329999999999997</v>
      </c>
      <c r="M61" s="16">
        <v>1.643</v>
      </c>
      <c r="N61" s="16">
        <f t="shared" si="16"/>
        <v>8.3724000000000025</v>
      </c>
      <c r="O61" s="16">
        <f t="shared" si="17"/>
        <v>8.3979999999999997</v>
      </c>
      <c r="P61" s="16">
        <f t="shared" si="18"/>
        <v>6.7294000000000027</v>
      </c>
      <c r="Q61" s="16">
        <f t="shared" si="19"/>
        <v>1.2479567271970751</v>
      </c>
    </row>
    <row r="62" spans="1:17">
      <c r="A62" s="26">
        <v>54</v>
      </c>
      <c r="B62" s="16">
        <v>12.292999999999999</v>
      </c>
      <c r="C62" s="16">
        <v>16.129000000000001</v>
      </c>
      <c r="D62" s="16">
        <v>15.079000000000001</v>
      </c>
      <c r="E62" s="16">
        <v>18.928999999999998</v>
      </c>
      <c r="F62" s="16">
        <v>16.443999999999999</v>
      </c>
      <c r="G62" s="16">
        <v>17.905999999999999</v>
      </c>
      <c r="H62" s="16">
        <v>17.466999999999999</v>
      </c>
      <c r="I62" s="16">
        <v>16.274000000000001</v>
      </c>
      <c r="J62" s="16">
        <v>13.178000000000001</v>
      </c>
      <c r="K62" s="16">
        <v>10.667</v>
      </c>
      <c r="L62" s="16">
        <v>11.324</v>
      </c>
      <c r="M62" s="16">
        <v>2.8</v>
      </c>
      <c r="N62" s="16">
        <f t="shared" si="16"/>
        <v>15.339700000000002</v>
      </c>
      <c r="O62" s="16">
        <f t="shared" si="17"/>
        <v>9.4929999999999986</v>
      </c>
      <c r="P62" s="16">
        <f t="shared" si="18"/>
        <v>12.539700000000003</v>
      </c>
      <c r="Q62" s="16">
        <f t="shared" si="19"/>
        <v>0.7570356547604804</v>
      </c>
    </row>
    <row r="63" spans="1:17">
      <c r="A63" s="26">
        <v>55</v>
      </c>
      <c r="B63" s="16">
        <v>19.065999999999999</v>
      </c>
      <c r="C63" s="16">
        <v>16.129000000000001</v>
      </c>
      <c r="D63" s="16">
        <v>15.079000000000001</v>
      </c>
      <c r="E63" s="16">
        <v>18.928999999999998</v>
      </c>
      <c r="F63" s="16">
        <v>16.443999999999999</v>
      </c>
      <c r="G63" s="16">
        <v>17.905999999999999</v>
      </c>
      <c r="H63" s="16">
        <v>17.466999999999999</v>
      </c>
      <c r="I63" s="16">
        <v>16.274000000000001</v>
      </c>
      <c r="J63" s="16">
        <v>13.178000000000001</v>
      </c>
      <c r="K63" s="16">
        <v>10.667</v>
      </c>
      <c r="L63" s="16">
        <v>11.324</v>
      </c>
      <c r="M63" s="16">
        <v>2.8</v>
      </c>
      <c r="N63" s="16">
        <f t="shared" si="16"/>
        <v>15.339700000000002</v>
      </c>
      <c r="O63" s="16">
        <f t="shared" si="17"/>
        <v>16.265999999999998</v>
      </c>
      <c r="P63" s="16">
        <f t="shared" si="18"/>
        <v>12.539700000000003</v>
      </c>
      <c r="Q63" s="16">
        <f t="shared" si="19"/>
        <v>1.2971602191439981</v>
      </c>
    </row>
    <row r="64" spans="1:17">
      <c r="A64" s="26">
        <v>56</v>
      </c>
      <c r="B64" s="16">
        <v>12.474</v>
      </c>
      <c r="C64" s="16">
        <v>12.747</v>
      </c>
      <c r="D64" s="16">
        <v>16.981999999999999</v>
      </c>
      <c r="E64" s="16">
        <v>21.25</v>
      </c>
      <c r="F64" s="16">
        <v>10.026999999999999</v>
      </c>
      <c r="G64" s="16">
        <v>10.38</v>
      </c>
      <c r="H64" s="16">
        <v>14.412000000000001</v>
      </c>
      <c r="I64" s="16">
        <v>9.6859999999999999</v>
      </c>
      <c r="J64" s="16">
        <v>10.653</v>
      </c>
      <c r="K64" s="16">
        <v>12.404</v>
      </c>
      <c r="L64" s="16">
        <v>9.8360000000000003</v>
      </c>
      <c r="M64" s="16">
        <v>2.8</v>
      </c>
      <c r="N64" s="16">
        <f t="shared" si="16"/>
        <v>12.837700000000002</v>
      </c>
      <c r="O64" s="16">
        <f t="shared" si="17"/>
        <v>9.6739999999999995</v>
      </c>
      <c r="P64" s="16">
        <f t="shared" si="18"/>
        <v>10.037700000000001</v>
      </c>
      <c r="Q64" s="16">
        <f t="shared" si="19"/>
        <v>0.96376659991830782</v>
      </c>
    </row>
    <row r="65" spans="1:17">
      <c r="A65" s="26">
        <v>57</v>
      </c>
      <c r="B65" s="16">
        <v>9.2360000000000007</v>
      </c>
      <c r="C65" s="16">
        <v>12.747</v>
      </c>
      <c r="D65" s="16">
        <v>16.981999999999999</v>
      </c>
      <c r="E65" s="16">
        <v>21.25</v>
      </c>
      <c r="F65" s="16">
        <v>10.026999999999999</v>
      </c>
      <c r="G65" s="16">
        <v>10.38</v>
      </c>
      <c r="H65" s="16">
        <v>14.412000000000001</v>
      </c>
      <c r="I65" s="16">
        <v>9.6859999999999999</v>
      </c>
      <c r="J65" s="16">
        <v>10.653</v>
      </c>
      <c r="K65" s="16">
        <v>12.404</v>
      </c>
      <c r="L65" s="16">
        <v>9.8360000000000003</v>
      </c>
      <c r="M65" s="16">
        <v>2.8</v>
      </c>
      <c r="N65" s="16">
        <f t="shared" si="16"/>
        <v>12.837700000000002</v>
      </c>
      <c r="O65" s="16">
        <f t="shared" si="17"/>
        <v>6.4360000000000008</v>
      </c>
      <c r="P65" s="16">
        <f t="shared" si="18"/>
        <v>10.037700000000001</v>
      </c>
      <c r="Q65" s="16">
        <f t="shared" si="19"/>
        <v>0.64118274106618056</v>
      </c>
    </row>
    <row r="66" spans="1:17">
      <c r="A66" s="26">
        <v>58</v>
      </c>
      <c r="B66" s="16">
        <v>10.932</v>
      </c>
      <c r="C66" s="16">
        <v>12.747</v>
      </c>
      <c r="D66" s="16">
        <v>16.981999999999999</v>
      </c>
      <c r="E66" s="16">
        <v>21.25</v>
      </c>
      <c r="F66" s="16">
        <v>10.026999999999999</v>
      </c>
      <c r="G66" s="16">
        <v>10.38</v>
      </c>
      <c r="H66" s="16">
        <v>14.412000000000001</v>
      </c>
      <c r="I66" s="16">
        <v>9.6859999999999999</v>
      </c>
      <c r="J66" s="16">
        <v>10.653</v>
      </c>
      <c r="K66" s="16">
        <v>12.404</v>
      </c>
      <c r="L66" s="16">
        <v>9.8360000000000003</v>
      </c>
      <c r="M66" s="16">
        <v>2.8</v>
      </c>
      <c r="N66" s="16">
        <f t="shared" si="16"/>
        <v>12.837700000000002</v>
      </c>
      <c r="O66" s="16">
        <f t="shared" si="17"/>
        <v>8.1320000000000014</v>
      </c>
      <c r="P66" s="16">
        <f t="shared" si="18"/>
        <v>10.037700000000001</v>
      </c>
      <c r="Q66" s="16">
        <f t="shared" si="19"/>
        <v>0.81014575052053761</v>
      </c>
    </row>
    <row r="67" spans="1:17">
      <c r="A67" s="26"/>
      <c r="B67" s="16"/>
      <c r="C67" s="16"/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>
        <f>AVERAGE(Q49:Q66)</f>
        <v>0.91615896651527118</v>
      </c>
    </row>
    <row r="68" spans="1:17">
      <c r="B68" s="1"/>
    </row>
    <row r="69" spans="1:17">
      <c r="A69" s="22">
        <v>59</v>
      </c>
      <c r="B69" s="16">
        <v>8.3260000000000005</v>
      </c>
      <c r="C69" s="16">
        <v>12.114000000000001</v>
      </c>
      <c r="D69" s="16">
        <v>10.257999999999999</v>
      </c>
      <c r="E69" s="16">
        <v>10.275</v>
      </c>
      <c r="F69" s="16">
        <v>14.409000000000001</v>
      </c>
      <c r="G69" s="16">
        <v>14.457000000000001</v>
      </c>
      <c r="H69" s="16">
        <v>13.013</v>
      </c>
      <c r="I69" s="16">
        <v>13.246</v>
      </c>
      <c r="J69" s="16">
        <v>10.036</v>
      </c>
      <c r="K69" s="16">
        <v>11.039</v>
      </c>
      <c r="L69" s="16">
        <v>11.670999999999999</v>
      </c>
      <c r="M69" s="16">
        <v>4.9000000000000002E-2</v>
      </c>
      <c r="N69" s="16">
        <f t="shared" ref="N69:N84" si="20">AVERAGE(C69:L69)</f>
        <v>12.0518</v>
      </c>
      <c r="O69" s="16">
        <f t="shared" ref="O69:O84" si="21">B69-M69</f>
        <v>8.277000000000001</v>
      </c>
      <c r="P69" s="16">
        <f t="shared" ref="P69:P84" si="22">N69-M69</f>
        <v>12.002800000000001</v>
      </c>
      <c r="Q69" s="16">
        <f t="shared" ref="Q69:Q84" si="23">O69/P69</f>
        <v>0.68958909587762862</v>
      </c>
    </row>
    <row r="70" spans="1:17">
      <c r="A70" s="22">
        <v>60</v>
      </c>
      <c r="B70" s="16">
        <v>4.0469999999999997</v>
      </c>
      <c r="C70" s="16">
        <v>7.4870000000000001</v>
      </c>
      <c r="D70" s="16">
        <v>8.1690000000000005</v>
      </c>
      <c r="E70" s="16">
        <v>9.3729999999999993</v>
      </c>
      <c r="F70" s="16">
        <v>9.3480000000000008</v>
      </c>
      <c r="G70" s="16">
        <v>8.7379999999999995</v>
      </c>
      <c r="H70" s="16">
        <v>11.555999999999999</v>
      </c>
      <c r="I70" s="16">
        <v>7.0039999999999996</v>
      </c>
      <c r="J70" s="16">
        <v>8.1649999999999991</v>
      </c>
      <c r="K70" s="16">
        <v>8.0210000000000008</v>
      </c>
      <c r="L70" s="16">
        <v>8.0429999999999993</v>
      </c>
      <c r="M70" s="16">
        <v>0.115</v>
      </c>
      <c r="N70" s="16">
        <f t="shared" si="20"/>
        <v>8.5903999999999989</v>
      </c>
      <c r="O70" s="16">
        <f t="shared" si="21"/>
        <v>3.9319999999999995</v>
      </c>
      <c r="P70" s="16">
        <f t="shared" si="22"/>
        <v>8.4753999999999987</v>
      </c>
      <c r="Q70" s="16">
        <f t="shared" si="23"/>
        <v>0.46393090591594499</v>
      </c>
    </row>
    <row r="71" spans="1:17">
      <c r="A71" s="22">
        <v>61</v>
      </c>
      <c r="B71" s="16">
        <v>8.93</v>
      </c>
      <c r="C71" s="16">
        <v>9.76</v>
      </c>
      <c r="D71" s="16">
        <v>7.6689999999999996</v>
      </c>
      <c r="E71" s="16">
        <v>6.5679999999999996</v>
      </c>
      <c r="F71" s="16">
        <v>6.7069999999999999</v>
      </c>
      <c r="G71" s="16">
        <v>6.7729999999999997</v>
      </c>
      <c r="H71" s="16">
        <v>6.2649999999999997</v>
      </c>
      <c r="I71" s="16">
        <v>7.1210000000000004</v>
      </c>
      <c r="J71" s="16">
        <v>8.516</v>
      </c>
      <c r="K71" s="16">
        <v>7.5389999999999997</v>
      </c>
      <c r="L71" s="16">
        <v>10.015000000000001</v>
      </c>
      <c r="M71" s="16">
        <v>0.18</v>
      </c>
      <c r="N71" s="16">
        <f t="shared" si="20"/>
        <v>7.6933000000000007</v>
      </c>
      <c r="O71" s="16">
        <f t="shared" si="21"/>
        <v>8.75</v>
      </c>
      <c r="P71" s="16">
        <f t="shared" si="22"/>
        <v>7.513300000000001</v>
      </c>
      <c r="Q71" s="16">
        <f t="shared" si="23"/>
        <v>1.1646014401128664</v>
      </c>
    </row>
    <row r="72" spans="1:17">
      <c r="A72" s="22">
        <v>62</v>
      </c>
      <c r="B72" s="16">
        <v>8.4570000000000007</v>
      </c>
      <c r="C72" s="16">
        <v>9.0960000000000001</v>
      </c>
      <c r="D72" s="16">
        <v>8.016</v>
      </c>
      <c r="E72" s="16">
        <v>8.01</v>
      </c>
      <c r="F72" s="16">
        <v>9.3719999999999999</v>
      </c>
      <c r="G72" s="16">
        <v>12.893000000000001</v>
      </c>
      <c r="H72" s="16">
        <v>12.724</v>
      </c>
      <c r="I72" s="16">
        <v>9.8219999999999992</v>
      </c>
      <c r="J72" s="16">
        <v>9.6489999999999991</v>
      </c>
      <c r="K72" s="16">
        <v>9.3729999999999993</v>
      </c>
      <c r="L72" s="16">
        <v>9.0109999999999992</v>
      </c>
      <c r="M72" s="16">
        <v>0.15</v>
      </c>
      <c r="N72" s="16">
        <f t="shared" si="20"/>
        <v>9.7966000000000015</v>
      </c>
      <c r="O72" s="16">
        <f t="shared" si="21"/>
        <v>8.3070000000000004</v>
      </c>
      <c r="P72" s="16">
        <f t="shared" si="22"/>
        <v>9.6466000000000012</v>
      </c>
      <c r="Q72" s="16">
        <f t="shared" si="23"/>
        <v>0.86113241971264476</v>
      </c>
    </row>
    <row r="73" spans="1:17">
      <c r="A73" s="22">
        <v>63</v>
      </c>
      <c r="B73" s="16">
        <v>7.242</v>
      </c>
      <c r="C73" s="16">
        <v>12.257999999999999</v>
      </c>
      <c r="D73" s="16">
        <v>8.8940000000000001</v>
      </c>
      <c r="E73" s="16">
        <v>6.7409999999999997</v>
      </c>
      <c r="F73" s="16">
        <v>10.356999999999999</v>
      </c>
      <c r="G73" s="16">
        <v>7.9790000000000001</v>
      </c>
      <c r="H73" s="16">
        <v>7.9660000000000002</v>
      </c>
      <c r="I73" s="16">
        <v>8.7110000000000003</v>
      </c>
      <c r="J73" s="16">
        <v>11.974</v>
      </c>
      <c r="K73" s="16">
        <v>9.66</v>
      </c>
      <c r="L73" s="16">
        <v>11.156000000000001</v>
      </c>
      <c r="M73" s="16">
        <v>0.14799999999999999</v>
      </c>
      <c r="N73" s="16">
        <f t="shared" si="20"/>
        <v>9.5695999999999994</v>
      </c>
      <c r="O73" s="16">
        <f t="shared" si="21"/>
        <v>7.0940000000000003</v>
      </c>
      <c r="P73" s="16">
        <f t="shared" si="22"/>
        <v>9.4215999999999998</v>
      </c>
      <c r="Q73" s="16">
        <f t="shared" si="23"/>
        <v>0.75295066655345166</v>
      </c>
    </row>
    <row r="74" spans="1:17">
      <c r="A74" s="22">
        <v>64</v>
      </c>
      <c r="B74" s="16">
        <v>5.6879999999999997</v>
      </c>
      <c r="C74" s="16">
        <v>7.5640000000000001</v>
      </c>
      <c r="D74" s="16">
        <v>5.2720000000000002</v>
      </c>
      <c r="E74" s="16">
        <v>5.6580000000000004</v>
      </c>
      <c r="F74" s="16">
        <v>5.2439999999999998</v>
      </c>
      <c r="G74" s="16">
        <v>6.57</v>
      </c>
      <c r="H74" s="16">
        <v>7.3330000000000002</v>
      </c>
      <c r="I74" s="16">
        <v>6.43</v>
      </c>
      <c r="J74" s="16">
        <v>5.9909999999999997</v>
      </c>
      <c r="K74" s="16">
        <v>11.085000000000001</v>
      </c>
      <c r="L74" s="16">
        <v>7.6180000000000003</v>
      </c>
      <c r="M74" s="16">
        <v>0</v>
      </c>
      <c r="N74" s="16">
        <f t="shared" si="20"/>
        <v>6.8765000000000001</v>
      </c>
      <c r="O74" s="16">
        <f t="shared" si="21"/>
        <v>5.6879999999999997</v>
      </c>
      <c r="P74" s="16">
        <f t="shared" si="22"/>
        <v>6.8765000000000001</v>
      </c>
      <c r="Q74" s="16">
        <f t="shared" si="23"/>
        <v>0.82716498218570489</v>
      </c>
    </row>
    <row r="75" spans="1:17">
      <c r="A75" s="22">
        <v>65</v>
      </c>
      <c r="B75" s="16">
        <v>11.871</v>
      </c>
      <c r="C75" s="16">
        <v>11.441000000000001</v>
      </c>
      <c r="D75" s="16">
        <v>19.334</v>
      </c>
      <c r="E75" s="16">
        <v>7.9509999999999996</v>
      </c>
      <c r="F75" s="16">
        <v>9.3320000000000007</v>
      </c>
      <c r="G75" s="16">
        <v>6.6879999999999997</v>
      </c>
      <c r="H75" s="16">
        <v>8.4149999999999991</v>
      </c>
      <c r="I75" s="16">
        <v>7.1180000000000003</v>
      </c>
      <c r="J75" s="16">
        <v>9.6120000000000001</v>
      </c>
      <c r="K75" s="16">
        <v>9.7639999999999993</v>
      </c>
      <c r="L75" s="16">
        <v>11.202999999999999</v>
      </c>
      <c r="M75" s="16">
        <v>0.08</v>
      </c>
      <c r="N75" s="16">
        <f t="shared" si="20"/>
        <v>10.085799999999999</v>
      </c>
      <c r="O75" s="16">
        <f t="shared" si="21"/>
        <v>11.791</v>
      </c>
      <c r="P75" s="16">
        <f t="shared" si="22"/>
        <v>10.005799999999999</v>
      </c>
      <c r="Q75" s="16">
        <f t="shared" si="23"/>
        <v>1.1784165184193169</v>
      </c>
    </row>
    <row r="76" spans="1:17">
      <c r="A76" s="22">
        <v>66</v>
      </c>
      <c r="B76" s="16">
        <v>11.548</v>
      </c>
      <c r="C76" s="16">
        <v>10.457000000000001</v>
      </c>
      <c r="D76" s="16">
        <v>8.4030000000000005</v>
      </c>
      <c r="E76" s="16">
        <v>11.79</v>
      </c>
      <c r="F76" s="16">
        <v>8.73</v>
      </c>
      <c r="G76" s="16">
        <v>8.5039999999999996</v>
      </c>
      <c r="H76" s="16">
        <v>8.5139999999999993</v>
      </c>
      <c r="I76" s="16">
        <v>4.694</v>
      </c>
      <c r="J76" s="16">
        <v>12.475</v>
      </c>
      <c r="K76" s="16">
        <v>7.9489999999999998</v>
      </c>
      <c r="L76" s="16">
        <v>11.68</v>
      </c>
      <c r="M76" s="16">
        <v>0</v>
      </c>
      <c r="N76" s="16">
        <f t="shared" si="20"/>
        <v>9.3195999999999994</v>
      </c>
      <c r="O76" s="16">
        <f t="shared" si="21"/>
        <v>11.548</v>
      </c>
      <c r="P76" s="16">
        <f t="shared" si="22"/>
        <v>9.3195999999999994</v>
      </c>
      <c r="Q76" s="16">
        <f t="shared" si="23"/>
        <v>1.2391089746341046</v>
      </c>
    </row>
    <row r="77" spans="1:17">
      <c r="A77" s="22">
        <v>67</v>
      </c>
      <c r="B77" s="16">
        <v>10.548</v>
      </c>
      <c r="C77" s="16">
        <v>6.43</v>
      </c>
      <c r="D77" s="16">
        <v>12.647</v>
      </c>
      <c r="E77" s="16">
        <v>9.9329999999999998</v>
      </c>
      <c r="F77" s="16">
        <v>11.64</v>
      </c>
      <c r="G77" s="16">
        <v>25.100999999999999</v>
      </c>
      <c r="H77" s="16">
        <v>16.402999999999999</v>
      </c>
      <c r="I77" s="16">
        <v>15.157</v>
      </c>
      <c r="J77" s="16">
        <v>22.978999999999999</v>
      </c>
      <c r="K77" s="16">
        <v>9.4749999999999996</v>
      </c>
      <c r="L77" s="16">
        <v>10.198</v>
      </c>
      <c r="M77" s="16">
        <v>0.04</v>
      </c>
      <c r="N77" s="16">
        <f t="shared" si="20"/>
        <v>13.9963</v>
      </c>
      <c r="O77" s="16">
        <f t="shared" si="21"/>
        <v>10.508000000000001</v>
      </c>
      <c r="P77" s="16">
        <f t="shared" si="22"/>
        <v>13.956300000000001</v>
      </c>
      <c r="Q77" s="16">
        <f t="shared" si="23"/>
        <v>0.75292161962697857</v>
      </c>
    </row>
    <row r="78" spans="1:17">
      <c r="A78" s="22">
        <v>68</v>
      </c>
      <c r="B78" s="16">
        <v>11.923</v>
      </c>
      <c r="C78" s="16">
        <v>12.436</v>
      </c>
      <c r="D78" s="16">
        <v>11.927</v>
      </c>
      <c r="E78" s="16">
        <v>16.667999999999999</v>
      </c>
      <c r="F78" s="16">
        <v>15.07</v>
      </c>
      <c r="G78" s="16">
        <v>3.9660000000000002</v>
      </c>
      <c r="H78" s="16">
        <v>3.194</v>
      </c>
      <c r="I78" s="16">
        <v>15.475</v>
      </c>
      <c r="J78" s="16">
        <v>16.216000000000001</v>
      </c>
      <c r="K78" s="16">
        <v>13.728999999999999</v>
      </c>
      <c r="L78" s="16">
        <v>13.285</v>
      </c>
      <c r="M78" s="16">
        <v>5.7000000000000002E-2</v>
      </c>
      <c r="N78" s="16">
        <f t="shared" si="20"/>
        <v>12.1966</v>
      </c>
      <c r="O78" s="16">
        <f t="shared" si="21"/>
        <v>11.866</v>
      </c>
      <c r="P78" s="16">
        <f t="shared" si="22"/>
        <v>12.1396</v>
      </c>
      <c r="Q78" s="16">
        <f t="shared" si="23"/>
        <v>0.97746218985798539</v>
      </c>
    </row>
    <row r="79" spans="1:17">
      <c r="A79" s="22">
        <v>69</v>
      </c>
      <c r="B79" s="16">
        <v>11.798999999999999</v>
      </c>
      <c r="C79" s="16">
        <v>13.196</v>
      </c>
      <c r="D79" s="16">
        <v>15.241</v>
      </c>
      <c r="E79" s="16">
        <v>14.000999999999999</v>
      </c>
      <c r="F79" s="16">
        <v>15.815</v>
      </c>
      <c r="G79" s="16">
        <v>16.343</v>
      </c>
      <c r="H79" s="16">
        <v>13.32</v>
      </c>
      <c r="I79" s="16">
        <v>18.529</v>
      </c>
      <c r="J79" s="16">
        <v>15.641999999999999</v>
      </c>
      <c r="K79" s="16">
        <v>14.217000000000001</v>
      </c>
      <c r="L79" s="16">
        <v>13.992000000000001</v>
      </c>
      <c r="M79" s="16">
        <v>0.222</v>
      </c>
      <c r="N79" s="16">
        <f t="shared" si="20"/>
        <v>15.029599999999999</v>
      </c>
      <c r="O79" s="16">
        <f t="shared" si="21"/>
        <v>11.577</v>
      </c>
      <c r="P79" s="16">
        <f t="shared" si="22"/>
        <v>14.807599999999999</v>
      </c>
      <c r="Q79" s="16">
        <f t="shared" si="23"/>
        <v>0.78182825035792436</v>
      </c>
    </row>
    <row r="80" spans="1:17">
      <c r="A80" s="22">
        <v>70</v>
      </c>
      <c r="B80" s="16">
        <v>14.079000000000001</v>
      </c>
      <c r="C80" s="16">
        <v>14.183</v>
      </c>
      <c r="D80" s="16">
        <v>10.236000000000001</v>
      </c>
      <c r="E80" s="16">
        <v>9.2590000000000003</v>
      </c>
      <c r="F80" s="16">
        <v>17.861999999999998</v>
      </c>
      <c r="G80" s="16">
        <v>16.841999999999999</v>
      </c>
      <c r="H80" s="16">
        <v>18.463000000000001</v>
      </c>
      <c r="I80" s="16">
        <v>17.998000000000001</v>
      </c>
      <c r="J80" s="16">
        <v>17.032</v>
      </c>
      <c r="K80" s="16">
        <v>14.724</v>
      </c>
      <c r="L80" s="16">
        <v>13.086</v>
      </c>
      <c r="M80" s="16">
        <v>0.222</v>
      </c>
      <c r="N80" s="16">
        <f t="shared" si="20"/>
        <v>14.968500000000001</v>
      </c>
      <c r="O80" s="16">
        <f t="shared" si="21"/>
        <v>13.857000000000001</v>
      </c>
      <c r="P80" s="16">
        <f t="shared" si="22"/>
        <v>14.746500000000001</v>
      </c>
      <c r="Q80" s="16">
        <f t="shared" si="23"/>
        <v>0.93968060217678773</v>
      </c>
    </row>
    <row r="81" spans="1:17">
      <c r="A81" s="22">
        <v>71</v>
      </c>
      <c r="B81" s="16">
        <v>20.065000000000001</v>
      </c>
      <c r="C81" s="16">
        <v>17.638000000000002</v>
      </c>
      <c r="D81" s="16">
        <v>26.753</v>
      </c>
      <c r="E81" s="16">
        <v>22.321000000000002</v>
      </c>
      <c r="F81" s="16">
        <v>14.821</v>
      </c>
      <c r="G81" s="16">
        <v>13.568</v>
      </c>
      <c r="H81" s="16">
        <v>13.334</v>
      </c>
      <c r="I81" s="16">
        <v>15.909000000000001</v>
      </c>
      <c r="J81" s="16">
        <v>17.463999999999999</v>
      </c>
      <c r="K81" s="16">
        <v>17.314</v>
      </c>
      <c r="L81" s="16">
        <v>16.896999999999998</v>
      </c>
      <c r="M81" s="16">
        <v>3.3000000000000002E-2</v>
      </c>
      <c r="N81" s="16">
        <f t="shared" si="20"/>
        <v>17.601899999999997</v>
      </c>
      <c r="O81" s="16">
        <f t="shared" si="21"/>
        <v>20.032</v>
      </c>
      <c r="P81" s="16">
        <f t="shared" si="22"/>
        <v>17.568899999999996</v>
      </c>
      <c r="Q81" s="16">
        <f t="shared" si="23"/>
        <v>1.1401965973965362</v>
      </c>
    </row>
    <row r="82" spans="1:17">
      <c r="A82" s="22">
        <v>72</v>
      </c>
      <c r="B82" s="16">
        <v>13.851000000000001</v>
      </c>
      <c r="C82" s="16">
        <v>17.427</v>
      </c>
      <c r="D82" s="16">
        <v>12.023</v>
      </c>
      <c r="E82" s="16">
        <v>12.04</v>
      </c>
      <c r="F82" s="16">
        <v>11.04</v>
      </c>
      <c r="G82" s="16">
        <v>12.807</v>
      </c>
      <c r="H82" s="16">
        <v>11.836</v>
      </c>
      <c r="I82" s="16">
        <v>16.094999999999999</v>
      </c>
      <c r="J82" s="16">
        <v>12.943</v>
      </c>
      <c r="K82" s="16">
        <v>13.034000000000001</v>
      </c>
      <c r="L82" s="16">
        <v>11.849</v>
      </c>
      <c r="M82" s="16">
        <v>8.5000000000000006E-2</v>
      </c>
      <c r="N82" s="16">
        <f t="shared" si="20"/>
        <v>13.109399999999999</v>
      </c>
      <c r="O82" s="16">
        <f t="shared" si="21"/>
        <v>13.766</v>
      </c>
      <c r="P82" s="16">
        <f t="shared" si="22"/>
        <v>13.024399999999998</v>
      </c>
      <c r="Q82" s="16">
        <f t="shared" si="23"/>
        <v>1.0569392831915483</v>
      </c>
    </row>
    <row r="83" spans="1:17">
      <c r="A83" s="22">
        <v>73</v>
      </c>
      <c r="B83" s="16">
        <v>18.045000000000002</v>
      </c>
      <c r="C83" s="16">
        <v>15.461</v>
      </c>
      <c r="D83" s="16">
        <v>10.581</v>
      </c>
      <c r="E83" s="16">
        <v>12.603999999999999</v>
      </c>
      <c r="F83" s="16">
        <v>12.086</v>
      </c>
      <c r="G83" s="16">
        <v>11.054</v>
      </c>
      <c r="H83" s="16">
        <v>11.223000000000001</v>
      </c>
      <c r="I83" s="16">
        <v>19.552</v>
      </c>
      <c r="J83" s="16">
        <v>9.8119999999999994</v>
      </c>
      <c r="K83" s="16">
        <v>11.132999999999999</v>
      </c>
      <c r="L83" s="16">
        <v>12.16</v>
      </c>
      <c r="M83" s="16">
        <v>0.20399999999999999</v>
      </c>
      <c r="N83" s="16">
        <f t="shared" si="20"/>
        <v>12.566599999999999</v>
      </c>
      <c r="O83" s="16">
        <f t="shared" si="21"/>
        <v>17.841000000000001</v>
      </c>
      <c r="P83" s="16">
        <f t="shared" si="22"/>
        <v>12.362599999999999</v>
      </c>
      <c r="Q83" s="16">
        <f t="shared" si="23"/>
        <v>1.4431430281655964</v>
      </c>
    </row>
    <row r="84" spans="1:17">
      <c r="A84" s="22">
        <v>74</v>
      </c>
      <c r="B84" s="16">
        <v>17.456</v>
      </c>
      <c r="C84" s="16">
        <v>14.663</v>
      </c>
      <c r="D84" s="16">
        <v>9.157</v>
      </c>
      <c r="E84" s="16">
        <v>13.432</v>
      </c>
      <c r="F84" s="16">
        <v>17.151</v>
      </c>
      <c r="G84" s="16">
        <v>12.206</v>
      </c>
      <c r="H84" s="16">
        <v>12.047000000000001</v>
      </c>
      <c r="I84" s="16">
        <v>13.401999999999999</v>
      </c>
      <c r="J84" s="16">
        <v>9.0120000000000005</v>
      </c>
      <c r="K84" s="16">
        <v>11.329000000000001</v>
      </c>
      <c r="L84" s="16">
        <v>12.09</v>
      </c>
      <c r="M84" s="16">
        <v>0.20399999999999999</v>
      </c>
      <c r="N84" s="16">
        <f t="shared" si="20"/>
        <v>12.4489</v>
      </c>
      <c r="O84" s="16">
        <f t="shared" si="21"/>
        <v>17.251999999999999</v>
      </c>
      <c r="P84" s="16">
        <f t="shared" si="22"/>
        <v>12.244899999999999</v>
      </c>
      <c r="Q84" s="16">
        <f t="shared" si="23"/>
        <v>1.4089130985144835</v>
      </c>
    </row>
    <row r="85" spans="1:17">
      <c r="B85" s="1"/>
      <c r="Q85" s="16">
        <f>AVERAGE(Q69:Q84)</f>
        <v>0.97987372954371899</v>
      </c>
    </row>
  </sheetData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F01DA381CDEBC44A43FD1EA39CD529A" ma:contentTypeVersion="7" ma:contentTypeDescription="Create a new document." ma:contentTypeScope="" ma:versionID="810b3f26048e4a87389945157ea0e72d">
  <xsd:schema xmlns:xsd="http://www.w3.org/2001/XMLSchema" xmlns:p="http://schemas.microsoft.com/office/2006/metadata/properties" xmlns:ns2="3998502f-f40c-4b7f-935a-9b232a321072" targetNamespace="http://schemas.microsoft.com/office/2006/metadata/properties" ma:root="true" ma:fieldsID="d2da522b91789f75ab4807fdb0d46912" ns2:_="">
    <xsd:import namespace="3998502f-f40c-4b7f-935a-9b232a32107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98502f-f40c-4b7f-935a-9b232a32107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98502f-f40c-4b7f-935a-9b232a321072">Data Sheet</DocumentType>
    <TitleName xmlns="3998502f-f40c-4b7f-935a-9b232a321072">Data Sheet 6.XLSX</TitleName>
    <Checked_x0020_Out_x0020_To xmlns="3998502f-f40c-4b7f-935a-9b232a321072">
      <UserInfo>
        <DisplayName/>
        <AccountId xsi:nil="true"/>
        <AccountType/>
      </UserInfo>
    </Checked_x0020_Out_x0020_To>
    <IsDeleted xmlns="3998502f-f40c-4b7f-935a-9b232a321072">false</IsDeleted>
    <DocumentId xmlns="3998502f-f40c-4b7f-935a-9b232a321072">Data Sheet 6.XLSX</DocumentId>
    <FileFormat xmlns="3998502f-f40c-4b7f-935a-9b232a321072">XLSX</FileFormat>
    <StageName xmlns="3998502f-f40c-4b7f-935a-9b232a321072" xsi:nil="true"/>
  </documentManagement>
</p:properties>
</file>

<file path=customXml/itemProps1.xml><?xml version="1.0" encoding="utf-8"?>
<ds:datastoreItem xmlns:ds="http://schemas.openxmlformats.org/officeDocument/2006/customXml" ds:itemID="{2960D589-1F11-4AA4-9953-157F2EFD2A99}"/>
</file>

<file path=customXml/itemProps2.xml><?xml version="1.0" encoding="utf-8"?>
<ds:datastoreItem xmlns:ds="http://schemas.openxmlformats.org/officeDocument/2006/customXml" ds:itemID="{6716983B-D014-4FDE-9115-2BB857DD9662}"/>
</file>

<file path=customXml/itemProps3.xml><?xml version="1.0" encoding="utf-8"?>
<ds:datastoreItem xmlns:ds="http://schemas.openxmlformats.org/officeDocument/2006/customXml" ds:itemID="{10EE2845-1C14-4046-8898-B7280A92712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ONTROL</vt:lpstr>
      <vt:lpstr>SE</vt:lpstr>
      <vt:lpstr>CON-PTZ</vt:lpstr>
      <vt:lpstr>SE-PTZ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6-21T06:48:35Z</dcterms:created>
  <dcterms:modified xsi:type="dcterms:W3CDTF">2015-06-24T06:43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F01DA381CDEBC44A43FD1EA39CD529A</vt:lpwstr>
  </property>
</Properties>
</file>